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380642\Google Drive\Working Manuscripts\Massimi &amp; Kirkwood MS 1\PeerJ\"/>
    </mc:Choice>
  </mc:AlternateContent>
  <bookViews>
    <workbookView xWindow="0" yWindow="0" windowWidth="23040" windowHeight="9408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7" i="1" l="1"/>
  <c r="K57" i="1"/>
  <c r="H58" i="1"/>
  <c r="K58" i="1"/>
  <c r="H59" i="1"/>
  <c r="K59" i="1"/>
  <c r="H72" i="1"/>
  <c r="K72" i="1"/>
  <c r="H73" i="1"/>
  <c r="K73" i="1"/>
  <c r="H74" i="1"/>
  <c r="K74" i="1"/>
  <c r="J74" i="1"/>
  <c r="I74" i="1"/>
  <c r="J73" i="1"/>
  <c r="I73" i="1"/>
  <c r="J72" i="1"/>
  <c r="I72" i="1"/>
  <c r="H69" i="1"/>
  <c r="K69" i="1"/>
  <c r="H70" i="1"/>
  <c r="K70" i="1"/>
  <c r="H71" i="1"/>
  <c r="K71" i="1"/>
  <c r="J71" i="1"/>
  <c r="I71" i="1"/>
  <c r="J70" i="1"/>
  <c r="I70" i="1"/>
  <c r="J69" i="1"/>
  <c r="I69" i="1"/>
  <c r="H66" i="1"/>
  <c r="K66" i="1"/>
  <c r="H67" i="1"/>
  <c r="K67" i="1"/>
  <c r="H68" i="1"/>
  <c r="K68" i="1"/>
  <c r="J68" i="1"/>
  <c r="I68" i="1"/>
  <c r="J67" i="1"/>
  <c r="I67" i="1"/>
  <c r="J66" i="1"/>
  <c r="I66" i="1"/>
  <c r="H63" i="1"/>
  <c r="K63" i="1"/>
  <c r="H64" i="1"/>
  <c r="K64" i="1"/>
  <c r="H65" i="1"/>
  <c r="K65" i="1"/>
  <c r="J65" i="1"/>
  <c r="I65" i="1"/>
  <c r="J64" i="1"/>
  <c r="I64" i="1"/>
  <c r="J63" i="1"/>
  <c r="I63" i="1"/>
  <c r="H60" i="1"/>
  <c r="K60" i="1"/>
  <c r="H61" i="1"/>
  <c r="K61" i="1"/>
  <c r="H62" i="1"/>
  <c r="K62" i="1"/>
  <c r="J62" i="1"/>
  <c r="I62" i="1"/>
  <c r="J61" i="1"/>
  <c r="I61" i="1"/>
  <c r="J60" i="1"/>
  <c r="I60" i="1"/>
  <c r="J59" i="1"/>
  <c r="I59" i="1"/>
  <c r="J58" i="1"/>
  <c r="I58" i="1"/>
  <c r="J57" i="1"/>
  <c r="I57" i="1"/>
  <c r="H39" i="1"/>
  <c r="K39" i="1"/>
  <c r="H40" i="1"/>
  <c r="K40" i="1"/>
  <c r="H41" i="1"/>
  <c r="K41" i="1"/>
  <c r="H54" i="1"/>
  <c r="K54" i="1"/>
  <c r="H55" i="1"/>
  <c r="K55" i="1"/>
  <c r="H56" i="1"/>
  <c r="K56" i="1"/>
  <c r="J56" i="1"/>
  <c r="I56" i="1"/>
  <c r="J55" i="1"/>
  <c r="I55" i="1"/>
  <c r="J54" i="1"/>
  <c r="I54" i="1"/>
  <c r="H51" i="1"/>
  <c r="K51" i="1"/>
  <c r="H52" i="1"/>
  <c r="K52" i="1"/>
  <c r="H53" i="1"/>
  <c r="K53" i="1"/>
  <c r="J53" i="1"/>
  <c r="I53" i="1"/>
  <c r="J52" i="1"/>
  <c r="I52" i="1"/>
  <c r="J51" i="1"/>
  <c r="I51" i="1"/>
  <c r="H48" i="1"/>
  <c r="K48" i="1"/>
  <c r="H49" i="1"/>
  <c r="K49" i="1"/>
  <c r="H50" i="1"/>
  <c r="K50" i="1"/>
  <c r="J50" i="1"/>
  <c r="I50" i="1"/>
  <c r="J49" i="1"/>
  <c r="I49" i="1"/>
  <c r="J48" i="1"/>
  <c r="I48" i="1"/>
  <c r="H45" i="1"/>
  <c r="K45" i="1"/>
  <c r="H46" i="1"/>
  <c r="K46" i="1"/>
  <c r="H47" i="1"/>
  <c r="K47" i="1"/>
  <c r="J47" i="1"/>
  <c r="I47" i="1"/>
  <c r="J46" i="1"/>
  <c r="I46" i="1"/>
  <c r="J45" i="1"/>
  <c r="I45" i="1"/>
  <c r="H42" i="1"/>
  <c r="K42" i="1"/>
  <c r="H43" i="1"/>
  <c r="K43" i="1"/>
  <c r="H44" i="1"/>
  <c r="K44" i="1"/>
  <c r="J44" i="1"/>
  <c r="I44" i="1"/>
  <c r="J43" i="1"/>
  <c r="I43" i="1"/>
  <c r="J42" i="1"/>
  <c r="I42" i="1"/>
  <c r="J41" i="1"/>
  <c r="I41" i="1"/>
  <c r="J40" i="1"/>
  <c r="I40" i="1"/>
  <c r="J39" i="1"/>
  <c r="I39" i="1"/>
  <c r="H21" i="1"/>
  <c r="K21" i="1"/>
  <c r="H22" i="1"/>
  <c r="K22" i="1"/>
  <c r="H23" i="1"/>
  <c r="K23" i="1"/>
  <c r="H36" i="1"/>
  <c r="K36" i="1"/>
  <c r="H37" i="1"/>
  <c r="K37" i="1"/>
  <c r="H38" i="1"/>
  <c r="K38" i="1"/>
  <c r="J38" i="1"/>
  <c r="I38" i="1"/>
  <c r="J37" i="1"/>
  <c r="I37" i="1"/>
  <c r="J36" i="1"/>
  <c r="I36" i="1"/>
  <c r="H33" i="1"/>
  <c r="K33" i="1"/>
  <c r="H34" i="1"/>
  <c r="K34" i="1"/>
  <c r="H35" i="1"/>
  <c r="K35" i="1"/>
  <c r="J35" i="1"/>
  <c r="I35" i="1"/>
  <c r="J34" i="1"/>
  <c r="I34" i="1"/>
  <c r="J33" i="1"/>
  <c r="I33" i="1"/>
  <c r="H30" i="1"/>
  <c r="K30" i="1"/>
  <c r="H31" i="1"/>
  <c r="K31" i="1"/>
  <c r="H32" i="1"/>
  <c r="K32" i="1"/>
  <c r="J32" i="1"/>
  <c r="I32" i="1"/>
  <c r="J31" i="1"/>
  <c r="I31" i="1"/>
  <c r="J30" i="1"/>
  <c r="I30" i="1"/>
  <c r="H27" i="1"/>
  <c r="K27" i="1"/>
  <c r="H28" i="1"/>
  <c r="K28" i="1"/>
  <c r="H29" i="1"/>
  <c r="K29" i="1"/>
  <c r="J29" i="1"/>
  <c r="I29" i="1"/>
  <c r="J28" i="1"/>
  <c r="I28" i="1"/>
  <c r="J27" i="1"/>
  <c r="I27" i="1"/>
  <c r="H24" i="1"/>
  <c r="K24" i="1"/>
  <c r="H25" i="1"/>
  <c r="K25" i="1"/>
  <c r="H26" i="1"/>
  <c r="K26" i="1"/>
  <c r="J26" i="1"/>
  <c r="I26" i="1"/>
  <c r="J25" i="1"/>
  <c r="I25" i="1"/>
  <c r="J24" i="1"/>
  <c r="I24" i="1"/>
  <c r="J23" i="1"/>
  <c r="I23" i="1"/>
  <c r="J22" i="1"/>
  <c r="I22" i="1"/>
  <c r="J21" i="1"/>
  <c r="I21" i="1"/>
  <c r="H3" i="1"/>
  <c r="K3" i="1"/>
  <c r="H4" i="1"/>
  <c r="K4" i="1"/>
  <c r="H5" i="1"/>
  <c r="K5" i="1"/>
  <c r="H18" i="1"/>
  <c r="K18" i="1"/>
  <c r="H19" i="1"/>
  <c r="K19" i="1"/>
  <c r="H20" i="1"/>
  <c r="K20" i="1"/>
  <c r="J20" i="1"/>
  <c r="I20" i="1"/>
  <c r="J19" i="1"/>
  <c r="I19" i="1"/>
  <c r="J18" i="1"/>
  <c r="I18" i="1"/>
  <c r="H15" i="1"/>
  <c r="K15" i="1"/>
  <c r="H16" i="1"/>
  <c r="K16" i="1"/>
  <c r="H17" i="1"/>
  <c r="K17" i="1"/>
  <c r="J17" i="1"/>
  <c r="I17" i="1"/>
  <c r="J16" i="1"/>
  <c r="I16" i="1"/>
  <c r="J15" i="1"/>
  <c r="I15" i="1"/>
  <c r="H12" i="1"/>
  <c r="K12" i="1"/>
  <c r="H13" i="1"/>
  <c r="K13" i="1"/>
  <c r="H14" i="1"/>
  <c r="K14" i="1"/>
  <c r="J14" i="1"/>
  <c r="I14" i="1"/>
  <c r="J13" i="1"/>
  <c r="I13" i="1"/>
  <c r="J12" i="1"/>
  <c r="I12" i="1"/>
  <c r="H11" i="1"/>
  <c r="J11" i="1"/>
  <c r="I11" i="1"/>
  <c r="H9" i="1"/>
  <c r="K9" i="1"/>
  <c r="H10" i="1"/>
  <c r="K10" i="1"/>
  <c r="J10" i="1"/>
  <c r="I10" i="1"/>
  <c r="J9" i="1"/>
  <c r="I9" i="1"/>
  <c r="H6" i="1"/>
  <c r="K6" i="1"/>
  <c r="H7" i="1"/>
  <c r="K7" i="1"/>
  <c r="H8" i="1"/>
  <c r="K8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231" uniqueCount="22">
  <si>
    <t>Biomass Cell/ml</t>
  </si>
  <si>
    <t xml:space="preserve">ID </t>
    <phoneticPr fontId="0" type="noConversion"/>
  </si>
  <si>
    <t>0hrs</t>
    <phoneticPr fontId="0" type="noConversion"/>
  </si>
  <si>
    <t>24hrs</t>
  </si>
  <si>
    <t>48hrs</t>
  </si>
  <si>
    <t>72hrs</t>
  </si>
  <si>
    <t>Control</t>
  </si>
  <si>
    <t>0.01ppm</t>
  </si>
  <si>
    <t>0.1ppm</t>
  </si>
  <si>
    <t>0.32ppm</t>
  </si>
  <si>
    <t>1.0ppm</t>
  </si>
  <si>
    <t>3.2ppm</t>
  </si>
  <si>
    <t>Sp21.20</t>
  </si>
  <si>
    <t>none</t>
  </si>
  <si>
    <t>CPCC 266</t>
  </si>
  <si>
    <t>Sp17.38</t>
  </si>
  <si>
    <t>Sp21.01</t>
  </si>
  <si>
    <t>Treatment</t>
  </si>
  <si>
    <t>Replicate</t>
  </si>
  <si>
    <t>Fluorescence (Relative Units)</t>
  </si>
  <si>
    <t>Sp14.35</t>
  </si>
  <si>
    <t>Sp11.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#,##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9" fontId="4" fillId="0" borderId="0" xfId="1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</cellXfs>
  <cellStyles count="2">
    <cellStyle name="Normal" xfId="0" builtinId="0"/>
    <cellStyle name="Percent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0"/>
  <sheetViews>
    <sheetView tabSelected="1" topLeftCell="A82" workbookViewId="0">
      <selection activeCell="M110" sqref="M110"/>
    </sheetView>
  </sheetViews>
  <sheetFormatPr defaultColWidth="12" defaultRowHeight="15" x14ac:dyDescent="0.25"/>
  <cols>
    <col min="1" max="7" width="12" style="4"/>
    <col min="8" max="8" width="12" style="4" customWidth="1"/>
    <col min="9" max="17" width="12" style="4"/>
    <col min="18" max="18" width="12.77734375" style="4" bestFit="1" customWidth="1"/>
    <col min="19" max="255" width="12" style="4"/>
    <col min="256" max="256" width="15.5546875" style="4" customWidth="1"/>
    <col min="257" max="263" width="12" style="4"/>
    <col min="264" max="264" width="12" style="4" customWidth="1"/>
    <col min="265" max="273" width="12" style="4"/>
    <col min="274" max="274" width="12.77734375" style="4" bestFit="1" customWidth="1"/>
    <col min="275" max="511" width="12" style="4"/>
    <col min="512" max="512" width="15.5546875" style="4" customWidth="1"/>
    <col min="513" max="519" width="12" style="4"/>
    <col min="520" max="520" width="12" style="4" customWidth="1"/>
    <col min="521" max="529" width="12" style="4"/>
    <col min="530" max="530" width="12.77734375" style="4" bestFit="1" customWidth="1"/>
    <col min="531" max="767" width="12" style="4"/>
    <col min="768" max="768" width="15.5546875" style="4" customWidth="1"/>
    <col min="769" max="775" width="12" style="4"/>
    <col min="776" max="776" width="12" style="4" customWidth="1"/>
    <col min="777" max="785" width="12" style="4"/>
    <col min="786" max="786" width="12.77734375" style="4" bestFit="1" customWidth="1"/>
    <col min="787" max="1023" width="12" style="4"/>
    <col min="1024" max="1024" width="15.5546875" style="4" customWidth="1"/>
    <col min="1025" max="1031" width="12" style="4"/>
    <col min="1032" max="1032" width="12" style="4" customWidth="1"/>
    <col min="1033" max="1041" width="12" style="4"/>
    <col min="1042" max="1042" width="12.77734375" style="4" bestFit="1" customWidth="1"/>
    <col min="1043" max="1279" width="12" style="4"/>
    <col min="1280" max="1280" width="15.5546875" style="4" customWidth="1"/>
    <col min="1281" max="1287" width="12" style="4"/>
    <col min="1288" max="1288" width="12" style="4" customWidth="1"/>
    <col min="1289" max="1297" width="12" style="4"/>
    <col min="1298" max="1298" width="12.77734375" style="4" bestFit="1" customWidth="1"/>
    <col min="1299" max="1535" width="12" style="4"/>
    <col min="1536" max="1536" width="15.5546875" style="4" customWidth="1"/>
    <col min="1537" max="1543" width="12" style="4"/>
    <col min="1544" max="1544" width="12" style="4" customWidth="1"/>
    <col min="1545" max="1553" width="12" style="4"/>
    <col min="1554" max="1554" width="12.77734375" style="4" bestFit="1" customWidth="1"/>
    <col min="1555" max="1791" width="12" style="4"/>
    <col min="1792" max="1792" width="15.5546875" style="4" customWidth="1"/>
    <col min="1793" max="1799" width="12" style="4"/>
    <col min="1800" max="1800" width="12" style="4" customWidth="1"/>
    <col min="1801" max="1809" width="12" style="4"/>
    <col min="1810" max="1810" width="12.77734375" style="4" bestFit="1" customWidth="1"/>
    <col min="1811" max="2047" width="12" style="4"/>
    <col min="2048" max="2048" width="15.5546875" style="4" customWidth="1"/>
    <col min="2049" max="2055" width="12" style="4"/>
    <col min="2056" max="2056" width="12" style="4" customWidth="1"/>
    <col min="2057" max="2065" width="12" style="4"/>
    <col min="2066" max="2066" width="12.77734375" style="4" bestFit="1" customWidth="1"/>
    <col min="2067" max="2303" width="12" style="4"/>
    <col min="2304" max="2304" width="15.5546875" style="4" customWidth="1"/>
    <col min="2305" max="2311" width="12" style="4"/>
    <col min="2312" max="2312" width="12" style="4" customWidth="1"/>
    <col min="2313" max="2321" width="12" style="4"/>
    <col min="2322" max="2322" width="12.77734375" style="4" bestFit="1" customWidth="1"/>
    <col min="2323" max="2559" width="12" style="4"/>
    <col min="2560" max="2560" width="15.5546875" style="4" customWidth="1"/>
    <col min="2561" max="2567" width="12" style="4"/>
    <col min="2568" max="2568" width="12" style="4" customWidth="1"/>
    <col min="2569" max="2577" width="12" style="4"/>
    <col min="2578" max="2578" width="12.77734375" style="4" bestFit="1" customWidth="1"/>
    <col min="2579" max="2815" width="12" style="4"/>
    <col min="2816" max="2816" width="15.5546875" style="4" customWidth="1"/>
    <col min="2817" max="2823" width="12" style="4"/>
    <col min="2824" max="2824" width="12" style="4" customWidth="1"/>
    <col min="2825" max="2833" width="12" style="4"/>
    <col min="2834" max="2834" width="12.77734375" style="4" bestFit="1" customWidth="1"/>
    <col min="2835" max="3071" width="12" style="4"/>
    <col min="3072" max="3072" width="15.5546875" style="4" customWidth="1"/>
    <col min="3073" max="3079" width="12" style="4"/>
    <col min="3080" max="3080" width="12" style="4" customWidth="1"/>
    <col min="3081" max="3089" width="12" style="4"/>
    <col min="3090" max="3090" width="12.77734375" style="4" bestFit="1" customWidth="1"/>
    <col min="3091" max="3327" width="12" style="4"/>
    <col min="3328" max="3328" width="15.5546875" style="4" customWidth="1"/>
    <col min="3329" max="3335" width="12" style="4"/>
    <col min="3336" max="3336" width="12" style="4" customWidth="1"/>
    <col min="3337" max="3345" width="12" style="4"/>
    <col min="3346" max="3346" width="12.77734375" style="4" bestFit="1" customWidth="1"/>
    <col min="3347" max="3583" width="12" style="4"/>
    <col min="3584" max="3584" width="15.5546875" style="4" customWidth="1"/>
    <col min="3585" max="3591" width="12" style="4"/>
    <col min="3592" max="3592" width="12" style="4" customWidth="1"/>
    <col min="3593" max="3601" width="12" style="4"/>
    <col min="3602" max="3602" width="12.77734375" style="4" bestFit="1" customWidth="1"/>
    <col min="3603" max="3839" width="12" style="4"/>
    <col min="3840" max="3840" width="15.5546875" style="4" customWidth="1"/>
    <col min="3841" max="3847" width="12" style="4"/>
    <col min="3848" max="3848" width="12" style="4" customWidth="1"/>
    <col min="3849" max="3857" width="12" style="4"/>
    <col min="3858" max="3858" width="12.77734375" style="4" bestFit="1" customWidth="1"/>
    <col min="3859" max="4095" width="12" style="4"/>
    <col min="4096" max="4096" width="15.5546875" style="4" customWidth="1"/>
    <col min="4097" max="4103" width="12" style="4"/>
    <col min="4104" max="4104" width="12" style="4" customWidth="1"/>
    <col min="4105" max="4113" width="12" style="4"/>
    <col min="4114" max="4114" width="12.77734375" style="4" bestFit="1" customWidth="1"/>
    <col min="4115" max="4351" width="12" style="4"/>
    <col min="4352" max="4352" width="15.5546875" style="4" customWidth="1"/>
    <col min="4353" max="4359" width="12" style="4"/>
    <col min="4360" max="4360" width="12" style="4" customWidth="1"/>
    <col min="4361" max="4369" width="12" style="4"/>
    <col min="4370" max="4370" width="12.77734375" style="4" bestFit="1" customWidth="1"/>
    <col min="4371" max="4607" width="12" style="4"/>
    <col min="4608" max="4608" width="15.5546875" style="4" customWidth="1"/>
    <col min="4609" max="4615" width="12" style="4"/>
    <col min="4616" max="4616" width="12" style="4" customWidth="1"/>
    <col min="4617" max="4625" width="12" style="4"/>
    <col min="4626" max="4626" width="12.77734375" style="4" bestFit="1" customWidth="1"/>
    <col min="4627" max="4863" width="12" style="4"/>
    <col min="4864" max="4864" width="15.5546875" style="4" customWidth="1"/>
    <col min="4865" max="4871" width="12" style="4"/>
    <col min="4872" max="4872" width="12" style="4" customWidth="1"/>
    <col min="4873" max="4881" width="12" style="4"/>
    <col min="4882" max="4882" width="12.77734375" style="4" bestFit="1" customWidth="1"/>
    <col min="4883" max="5119" width="12" style="4"/>
    <col min="5120" max="5120" width="15.5546875" style="4" customWidth="1"/>
    <col min="5121" max="5127" width="12" style="4"/>
    <col min="5128" max="5128" width="12" style="4" customWidth="1"/>
    <col min="5129" max="5137" width="12" style="4"/>
    <col min="5138" max="5138" width="12.77734375" style="4" bestFit="1" customWidth="1"/>
    <col min="5139" max="5375" width="12" style="4"/>
    <col min="5376" max="5376" width="15.5546875" style="4" customWidth="1"/>
    <col min="5377" max="5383" width="12" style="4"/>
    <col min="5384" max="5384" width="12" style="4" customWidth="1"/>
    <col min="5385" max="5393" width="12" style="4"/>
    <col min="5394" max="5394" width="12.77734375" style="4" bestFit="1" customWidth="1"/>
    <col min="5395" max="5631" width="12" style="4"/>
    <col min="5632" max="5632" width="15.5546875" style="4" customWidth="1"/>
    <col min="5633" max="5639" width="12" style="4"/>
    <col min="5640" max="5640" width="12" style="4" customWidth="1"/>
    <col min="5641" max="5649" width="12" style="4"/>
    <col min="5650" max="5650" width="12.77734375" style="4" bestFit="1" customWidth="1"/>
    <col min="5651" max="5887" width="12" style="4"/>
    <col min="5888" max="5888" width="15.5546875" style="4" customWidth="1"/>
    <col min="5889" max="5895" width="12" style="4"/>
    <col min="5896" max="5896" width="12" style="4" customWidth="1"/>
    <col min="5897" max="5905" width="12" style="4"/>
    <col min="5906" max="5906" width="12.77734375" style="4" bestFit="1" customWidth="1"/>
    <col min="5907" max="6143" width="12" style="4"/>
    <col min="6144" max="6144" width="15.5546875" style="4" customWidth="1"/>
    <col min="6145" max="6151" width="12" style="4"/>
    <col min="6152" max="6152" width="12" style="4" customWidth="1"/>
    <col min="6153" max="6161" width="12" style="4"/>
    <col min="6162" max="6162" width="12.77734375" style="4" bestFit="1" customWidth="1"/>
    <col min="6163" max="6399" width="12" style="4"/>
    <col min="6400" max="6400" width="15.5546875" style="4" customWidth="1"/>
    <col min="6401" max="6407" width="12" style="4"/>
    <col min="6408" max="6408" width="12" style="4" customWidth="1"/>
    <col min="6409" max="6417" width="12" style="4"/>
    <col min="6418" max="6418" width="12.77734375" style="4" bestFit="1" customWidth="1"/>
    <col min="6419" max="6655" width="12" style="4"/>
    <col min="6656" max="6656" width="15.5546875" style="4" customWidth="1"/>
    <col min="6657" max="6663" width="12" style="4"/>
    <col min="6664" max="6664" width="12" style="4" customWidth="1"/>
    <col min="6665" max="6673" width="12" style="4"/>
    <col min="6674" max="6674" width="12.77734375" style="4" bestFit="1" customWidth="1"/>
    <col min="6675" max="6911" width="12" style="4"/>
    <col min="6912" max="6912" width="15.5546875" style="4" customWidth="1"/>
    <col min="6913" max="6919" width="12" style="4"/>
    <col min="6920" max="6920" width="12" style="4" customWidth="1"/>
    <col min="6921" max="6929" width="12" style="4"/>
    <col min="6930" max="6930" width="12.77734375" style="4" bestFit="1" customWidth="1"/>
    <col min="6931" max="7167" width="12" style="4"/>
    <col min="7168" max="7168" width="15.5546875" style="4" customWidth="1"/>
    <col min="7169" max="7175" width="12" style="4"/>
    <col min="7176" max="7176" width="12" style="4" customWidth="1"/>
    <col min="7177" max="7185" width="12" style="4"/>
    <col min="7186" max="7186" width="12.77734375" style="4" bestFit="1" customWidth="1"/>
    <col min="7187" max="7423" width="12" style="4"/>
    <col min="7424" max="7424" width="15.5546875" style="4" customWidth="1"/>
    <col min="7425" max="7431" width="12" style="4"/>
    <col min="7432" max="7432" width="12" style="4" customWidth="1"/>
    <col min="7433" max="7441" width="12" style="4"/>
    <col min="7442" max="7442" width="12.77734375" style="4" bestFit="1" customWidth="1"/>
    <col min="7443" max="7679" width="12" style="4"/>
    <col min="7680" max="7680" width="15.5546875" style="4" customWidth="1"/>
    <col min="7681" max="7687" width="12" style="4"/>
    <col min="7688" max="7688" width="12" style="4" customWidth="1"/>
    <col min="7689" max="7697" width="12" style="4"/>
    <col min="7698" max="7698" width="12.77734375" style="4" bestFit="1" customWidth="1"/>
    <col min="7699" max="7935" width="12" style="4"/>
    <col min="7936" max="7936" width="15.5546875" style="4" customWidth="1"/>
    <col min="7937" max="7943" width="12" style="4"/>
    <col min="7944" max="7944" width="12" style="4" customWidth="1"/>
    <col min="7945" max="7953" width="12" style="4"/>
    <col min="7954" max="7954" width="12.77734375" style="4" bestFit="1" customWidth="1"/>
    <col min="7955" max="8191" width="12" style="4"/>
    <col min="8192" max="8192" width="15.5546875" style="4" customWidth="1"/>
    <col min="8193" max="8199" width="12" style="4"/>
    <col min="8200" max="8200" width="12" style="4" customWidth="1"/>
    <col min="8201" max="8209" width="12" style="4"/>
    <col min="8210" max="8210" width="12.77734375" style="4" bestFit="1" customWidth="1"/>
    <col min="8211" max="8447" width="12" style="4"/>
    <col min="8448" max="8448" width="15.5546875" style="4" customWidth="1"/>
    <col min="8449" max="8455" width="12" style="4"/>
    <col min="8456" max="8456" width="12" style="4" customWidth="1"/>
    <col min="8457" max="8465" width="12" style="4"/>
    <col min="8466" max="8466" width="12.77734375" style="4" bestFit="1" customWidth="1"/>
    <col min="8467" max="8703" width="12" style="4"/>
    <col min="8704" max="8704" width="15.5546875" style="4" customWidth="1"/>
    <col min="8705" max="8711" width="12" style="4"/>
    <col min="8712" max="8712" width="12" style="4" customWidth="1"/>
    <col min="8713" max="8721" width="12" style="4"/>
    <col min="8722" max="8722" width="12.77734375" style="4" bestFit="1" customWidth="1"/>
    <col min="8723" max="8959" width="12" style="4"/>
    <col min="8960" max="8960" width="15.5546875" style="4" customWidth="1"/>
    <col min="8961" max="8967" width="12" style="4"/>
    <col min="8968" max="8968" width="12" style="4" customWidth="1"/>
    <col min="8969" max="8977" width="12" style="4"/>
    <col min="8978" max="8978" width="12.77734375" style="4" bestFit="1" customWidth="1"/>
    <col min="8979" max="9215" width="12" style="4"/>
    <col min="9216" max="9216" width="15.5546875" style="4" customWidth="1"/>
    <col min="9217" max="9223" width="12" style="4"/>
    <col min="9224" max="9224" width="12" style="4" customWidth="1"/>
    <col min="9225" max="9233" width="12" style="4"/>
    <col min="9234" max="9234" width="12.77734375" style="4" bestFit="1" customWidth="1"/>
    <col min="9235" max="9471" width="12" style="4"/>
    <col min="9472" max="9472" width="15.5546875" style="4" customWidth="1"/>
    <col min="9473" max="9479" width="12" style="4"/>
    <col min="9480" max="9480" width="12" style="4" customWidth="1"/>
    <col min="9481" max="9489" width="12" style="4"/>
    <col min="9490" max="9490" width="12.77734375" style="4" bestFit="1" customWidth="1"/>
    <col min="9491" max="9727" width="12" style="4"/>
    <col min="9728" max="9728" width="15.5546875" style="4" customWidth="1"/>
    <col min="9729" max="9735" width="12" style="4"/>
    <col min="9736" max="9736" width="12" style="4" customWidth="1"/>
    <col min="9737" max="9745" width="12" style="4"/>
    <col min="9746" max="9746" width="12.77734375" style="4" bestFit="1" customWidth="1"/>
    <col min="9747" max="9983" width="12" style="4"/>
    <col min="9984" max="9984" width="15.5546875" style="4" customWidth="1"/>
    <col min="9985" max="9991" width="12" style="4"/>
    <col min="9992" max="9992" width="12" style="4" customWidth="1"/>
    <col min="9993" max="10001" width="12" style="4"/>
    <col min="10002" max="10002" width="12.77734375" style="4" bestFit="1" customWidth="1"/>
    <col min="10003" max="10239" width="12" style="4"/>
    <col min="10240" max="10240" width="15.5546875" style="4" customWidth="1"/>
    <col min="10241" max="10247" width="12" style="4"/>
    <col min="10248" max="10248" width="12" style="4" customWidth="1"/>
    <col min="10249" max="10257" width="12" style="4"/>
    <col min="10258" max="10258" width="12.77734375" style="4" bestFit="1" customWidth="1"/>
    <col min="10259" max="10495" width="12" style="4"/>
    <col min="10496" max="10496" width="15.5546875" style="4" customWidth="1"/>
    <col min="10497" max="10503" width="12" style="4"/>
    <col min="10504" max="10504" width="12" style="4" customWidth="1"/>
    <col min="10505" max="10513" width="12" style="4"/>
    <col min="10514" max="10514" width="12.77734375" style="4" bestFit="1" customWidth="1"/>
    <col min="10515" max="10751" width="12" style="4"/>
    <col min="10752" max="10752" width="15.5546875" style="4" customWidth="1"/>
    <col min="10753" max="10759" width="12" style="4"/>
    <col min="10760" max="10760" width="12" style="4" customWidth="1"/>
    <col min="10761" max="10769" width="12" style="4"/>
    <col min="10770" max="10770" width="12.77734375" style="4" bestFit="1" customWidth="1"/>
    <col min="10771" max="11007" width="12" style="4"/>
    <col min="11008" max="11008" width="15.5546875" style="4" customWidth="1"/>
    <col min="11009" max="11015" width="12" style="4"/>
    <col min="11016" max="11016" width="12" style="4" customWidth="1"/>
    <col min="11017" max="11025" width="12" style="4"/>
    <col min="11026" max="11026" width="12.77734375" style="4" bestFit="1" customWidth="1"/>
    <col min="11027" max="11263" width="12" style="4"/>
    <col min="11264" max="11264" width="15.5546875" style="4" customWidth="1"/>
    <col min="11265" max="11271" width="12" style="4"/>
    <col min="11272" max="11272" width="12" style="4" customWidth="1"/>
    <col min="11273" max="11281" width="12" style="4"/>
    <col min="11282" max="11282" width="12.77734375" style="4" bestFit="1" customWidth="1"/>
    <col min="11283" max="11519" width="12" style="4"/>
    <col min="11520" max="11520" width="15.5546875" style="4" customWidth="1"/>
    <col min="11521" max="11527" width="12" style="4"/>
    <col min="11528" max="11528" width="12" style="4" customWidth="1"/>
    <col min="11529" max="11537" width="12" style="4"/>
    <col min="11538" max="11538" width="12.77734375" style="4" bestFit="1" customWidth="1"/>
    <col min="11539" max="11775" width="12" style="4"/>
    <col min="11776" max="11776" width="15.5546875" style="4" customWidth="1"/>
    <col min="11777" max="11783" width="12" style="4"/>
    <col min="11784" max="11784" width="12" style="4" customWidth="1"/>
    <col min="11785" max="11793" width="12" style="4"/>
    <col min="11794" max="11794" width="12.77734375" style="4" bestFit="1" customWidth="1"/>
    <col min="11795" max="12031" width="12" style="4"/>
    <col min="12032" max="12032" width="15.5546875" style="4" customWidth="1"/>
    <col min="12033" max="12039" width="12" style="4"/>
    <col min="12040" max="12040" width="12" style="4" customWidth="1"/>
    <col min="12041" max="12049" width="12" style="4"/>
    <col min="12050" max="12050" width="12.77734375" style="4" bestFit="1" customWidth="1"/>
    <col min="12051" max="12287" width="12" style="4"/>
    <col min="12288" max="12288" width="15.5546875" style="4" customWidth="1"/>
    <col min="12289" max="12295" width="12" style="4"/>
    <col min="12296" max="12296" width="12" style="4" customWidth="1"/>
    <col min="12297" max="12305" width="12" style="4"/>
    <col min="12306" max="12306" width="12.77734375" style="4" bestFit="1" customWidth="1"/>
    <col min="12307" max="12543" width="12" style="4"/>
    <col min="12544" max="12544" width="15.5546875" style="4" customWidth="1"/>
    <col min="12545" max="12551" width="12" style="4"/>
    <col min="12552" max="12552" width="12" style="4" customWidth="1"/>
    <col min="12553" max="12561" width="12" style="4"/>
    <col min="12562" max="12562" width="12.77734375" style="4" bestFit="1" customWidth="1"/>
    <col min="12563" max="12799" width="12" style="4"/>
    <col min="12800" max="12800" width="15.5546875" style="4" customWidth="1"/>
    <col min="12801" max="12807" width="12" style="4"/>
    <col min="12808" max="12808" width="12" style="4" customWidth="1"/>
    <col min="12809" max="12817" width="12" style="4"/>
    <col min="12818" max="12818" width="12.77734375" style="4" bestFit="1" customWidth="1"/>
    <col min="12819" max="13055" width="12" style="4"/>
    <col min="13056" max="13056" width="15.5546875" style="4" customWidth="1"/>
    <col min="13057" max="13063" width="12" style="4"/>
    <col min="13064" max="13064" width="12" style="4" customWidth="1"/>
    <col min="13065" max="13073" width="12" style="4"/>
    <col min="13074" max="13074" width="12.77734375" style="4" bestFit="1" customWidth="1"/>
    <col min="13075" max="13311" width="12" style="4"/>
    <col min="13312" max="13312" width="15.5546875" style="4" customWidth="1"/>
    <col min="13313" max="13319" width="12" style="4"/>
    <col min="13320" max="13320" width="12" style="4" customWidth="1"/>
    <col min="13321" max="13329" width="12" style="4"/>
    <col min="13330" max="13330" width="12.77734375" style="4" bestFit="1" customWidth="1"/>
    <col min="13331" max="13567" width="12" style="4"/>
    <col min="13568" max="13568" width="15.5546875" style="4" customWidth="1"/>
    <col min="13569" max="13575" width="12" style="4"/>
    <col min="13576" max="13576" width="12" style="4" customWidth="1"/>
    <col min="13577" max="13585" width="12" style="4"/>
    <col min="13586" max="13586" width="12.77734375" style="4" bestFit="1" customWidth="1"/>
    <col min="13587" max="13823" width="12" style="4"/>
    <col min="13824" max="13824" width="15.5546875" style="4" customWidth="1"/>
    <col min="13825" max="13831" width="12" style="4"/>
    <col min="13832" max="13832" width="12" style="4" customWidth="1"/>
    <col min="13833" max="13841" width="12" style="4"/>
    <col min="13842" max="13842" width="12.77734375" style="4" bestFit="1" customWidth="1"/>
    <col min="13843" max="14079" width="12" style="4"/>
    <col min="14080" max="14080" width="15.5546875" style="4" customWidth="1"/>
    <col min="14081" max="14087" width="12" style="4"/>
    <col min="14088" max="14088" width="12" style="4" customWidth="1"/>
    <col min="14089" max="14097" width="12" style="4"/>
    <col min="14098" max="14098" width="12.77734375" style="4" bestFit="1" customWidth="1"/>
    <col min="14099" max="14335" width="12" style="4"/>
    <col min="14336" max="14336" width="15.5546875" style="4" customWidth="1"/>
    <col min="14337" max="14343" width="12" style="4"/>
    <col min="14344" max="14344" width="12" style="4" customWidth="1"/>
    <col min="14345" max="14353" width="12" style="4"/>
    <col min="14354" max="14354" width="12.77734375" style="4" bestFit="1" customWidth="1"/>
    <col min="14355" max="14591" width="12" style="4"/>
    <col min="14592" max="14592" width="15.5546875" style="4" customWidth="1"/>
    <col min="14593" max="14599" width="12" style="4"/>
    <col min="14600" max="14600" width="12" style="4" customWidth="1"/>
    <col min="14601" max="14609" width="12" style="4"/>
    <col min="14610" max="14610" width="12.77734375" style="4" bestFit="1" customWidth="1"/>
    <col min="14611" max="14847" width="12" style="4"/>
    <col min="14848" max="14848" width="15.5546875" style="4" customWidth="1"/>
    <col min="14849" max="14855" width="12" style="4"/>
    <col min="14856" max="14856" width="12" style="4" customWidth="1"/>
    <col min="14857" max="14865" width="12" style="4"/>
    <col min="14866" max="14866" width="12.77734375" style="4" bestFit="1" customWidth="1"/>
    <col min="14867" max="15103" width="12" style="4"/>
    <col min="15104" max="15104" width="15.5546875" style="4" customWidth="1"/>
    <col min="15105" max="15111" width="12" style="4"/>
    <col min="15112" max="15112" width="12" style="4" customWidth="1"/>
    <col min="15113" max="15121" width="12" style="4"/>
    <col min="15122" max="15122" width="12.77734375" style="4" bestFit="1" customWidth="1"/>
    <col min="15123" max="15359" width="12" style="4"/>
    <col min="15360" max="15360" width="15.5546875" style="4" customWidth="1"/>
    <col min="15361" max="15367" width="12" style="4"/>
    <col min="15368" max="15368" width="12" style="4" customWidth="1"/>
    <col min="15369" max="15377" width="12" style="4"/>
    <col min="15378" max="15378" width="12.77734375" style="4" bestFit="1" customWidth="1"/>
    <col min="15379" max="15615" width="12" style="4"/>
    <col min="15616" max="15616" width="15.5546875" style="4" customWidth="1"/>
    <col min="15617" max="15623" width="12" style="4"/>
    <col min="15624" max="15624" width="12" style="4" customWidth="1"/>
    <col min="15625" max="15633" width="12" style="4"/>
    <col min="15634" max="15634" width="12.77734375" style="4" bestFit="1" customWidth="1"/>
    <col min="15635" max="15871" width="12" style="4"/>
    <col min="15872" max="15872" width="15.5546875" style="4" customWidth="1"/>
    <col min="15873" max="15879" width="12" style="4"/>
    <col min="15880" max="15880" width="12" style="4" customWidth="1"/>
    <col min="15881" max="15889" width="12" style="4"/>
    <col min="15890" max="15890" width="12.77734375" style="4" bestFit="1" customWidth="1"/>
    <col min="15891" max="16127" width="12" style="4"/>
    <col min="16128" max="16128" width="15.5546875" style="4" customWidth="1"/>
    <col min="16129" max="16135" width="12" style="4"/>
    <col min="16136" max="16136" width="12" style="4" customWidth="1"/>
    <col min="16137" max="16145" width="12" style="4"/>
    <col min="16146" max="16146" width="12.77734375" style="4" bestFit="1" customWidth="1"/>
    <col min="16147" max="16384" width="12" style="4"/>
  </cols>
  <sheetData>
    <row r="1" spans="1:21" s="13" customFormat="1" ht="15.6" x14ac:dyDescent="0.3">
      <c r="D1" s="17" t="s">
        <v>19</v>
      </c>
      <c r="E1" s="17"/>
      <c r="F1" s="17"/>
      <c r="G1" s="17"/>
      <c r="H1" s="18" t="s">
        <v>0</v>
      </c>
      <c r="I1" s="18"/>
      <c r="J1" s="18"/>
      <c r="K1" s="18"/>
      <c r="L1" s="19"/>
      <c r="M1" s="19"/>
      <c r="N1" s="19"/>
      <c r="O1" s="19"/>
      <c r="Q1" s="14"/>
      <c r="R1" s="14"/>
    </row>
    <row r="2" spans="1:21" s="13" customFormat="1" ht="15.6" x14ac:dyDescent="0.3">
      <c r="A2" s="15" t="s">
        <v>1</v>
      </c>
      <c r="B2" s="15" t="s">
        <v>17</v>
      </c>
      <c r="C2" s="15" t="s">
        <v>18</v>
      </c>
      <c r="D2" s="1" t="s">
        <v>2</v>
      </c>
      <c r="E2" s="16" t="s">
        <v>3</v>
      </c>
      <c r="F2" s="16" t="s">
        <v>4</v>
      </c>
      <c r="G2" s="16" t="s">
        <v>5</v>
      </c>
      <c r="H2" s="1" t="s">
        <v>2</v>
      </c>
      <c r="I2" s="16" t="s">
        <v>3</v>
      </c>
      <c r="J2" s="16" t="s">
        <v>4</v>
      </c>
      <c r="K2" s="16" t="s">
        <v>5</v>
      </c>
      <c r="L2" s="1"/>
      <c r="M2" s="16"/>
      <c r="N2" s="16"/>
      <c r="O2" s="16"/>
      <c r="Q2" s="14"/>
      <c r="R2" s="14"/>
    </row>
    <row r="3" spans="1:21" x14ac:dyDescent="0.25">
      <c r="A3" s="3" t="s">
        <v>12</v>
      </c>
      <c r="B3" s="3" t="s">
        <v>6</v>
      </c>
      <c r="C3" s="3">
        <v>1</v>
      </c>
      <c r="D3" s="6">
        <v>0.29499999999999998</v>
      </c>
      <c r="E3" s="6">
        <v>1.1579999999999999</v>
      </c>
      <c r="F3" s="6">
        <v>2.6819999999999999</v>
      </c>
      <c r="G3" s="6">
        <v>5.8929999999999998</v>
      </c>
      <c r="H3" s="7">
        <f>(D3*106500)/0.369</f>
        <v>85142.276422764233</v>
      </c>
      <c r="I3" s="8">
        <f t="shared" ref="I3:K19" si="0">($H3*E3)/$D3</f>
        <v>334219.51219512196</v>
      </c>
      <c r="J3" s="8">
        <f t="shared" si="0"/>
        <v>774073.17073170748</v>
      </c>
      <c r="K3" s="8">
        <f t="shared" si="0"/>
        <v>1700825.2032520326</v>
      </c>
      <c r="L3" s="9"/>
      <c r="M3" s="9"/>
      <c r="N3" s="9"/>
      <c r="O3" s="9"/>
      <c r="P3" s="8"/>
      <c r="Q3" s="10"/>
      <c r="R3" s="9"/>
      <c r="S3" s="9"/>
      <c r="T3" s="11"/>
      <c r="U3" s="12"/>
    </row>
    <row r="4" spans="1:21" x14ac:dyDescent="0.25">
      <c r="A4" s="3" t="s">
        <v>12</v>
      </c>
      <c r="B4" s="3" t="s">
        <v>6</v>
      </c>
      <c r="C4" s="3">
        <v>2</v>
      </c>
      <c r="D4" s="6">
        <v>0.34699999999999998</v>
      </c>
      <c r="E4" s="6">
        <v>0.86699999999999999</v>
      </c>
      <c r="F4" s="6">
        <v>2.4239999999999999</v>
      </c>
      <c r="G4" s="6">
        <v>6.4180000000000001</v>
      </c>
      <c r="H4" s="7">
        <f t="shared" ref="H4:H20" si="1">(D4*106500)/0.369</f>
        <v>100150.40650406505</v>
      </c>
      <c r="I4" s="8">
        <f t="shared" si="0"/>
        <v>250231.70731707319</v>
      </c>
      <c r="J4" s="8">
        <f t="shared" si="0"/>
        <v>699609.75609756098</v>
      </c>
      <c r="K4" s="8">
        <f t="shared" si="0"/>
        <v>1852349.5934959352</v>
      </c>
      <c r="L4" s="9"/>
      <c r="M4" s="9"/>
      <c r="N4" s="9"/>
      <c r="O4" s="9"/>
      <c r="P4" s="8"/>
      <c r="Q4" s="10"/>
      <c r="R4" s="9"/>
      <c r="S4" s="9"/>
      <c r="T4" s="11"/>
      <c r="U4" s="12"/>
    </row>
    <row r="5" spans="1:21" x14ac:dyDescent="0.25">
      <c r="A5" s="3" t="s">
        <v>12</v>
      </c>
      <c r="B5" s="3" t="s">
        <v>6</v>
      </c>
      <c r="C5" s="3">
        <v>3</v>
      </c>
      <c r="D5" s="6">
        <v>0.31900000000000001</v>
      </c>
      <c r="E5" s="6">
        <v>1.08</v>
      </c>
      <c r="F5" s="6">
        <v>2.1419999999999999</v>
      </c>
      <c r="G5" s="6">
        <v>5.7080000000000002</v>
      </c>
      <c r="H5" s="7">
        <f t="shared" si="1"/>
        <v>92069.105691056917</v>
      </c>
      <c r="I5" s="8">
        <f t="shared" si="0"/>
        <v>311707.31707317074</v>
      </c>
      <c r="J5" s="8">
        <f t="shared" si="0"/>
        <v>618219.51219512196</v>
      </c>
      <c r="K5" s="8">
        <f t="shared" si="0"/>
        <v>1647430.8943089431</v>
      </c>
      <c r="L5" s="9"/>
      <c r="M5" s="9"/>
      <c r="N5" s="9"/>
      <c r="O5" s="9"/>
      <c r="P5" s="8"/>
      <c r="Q5" s="10"/>
      <c r="R5" s="9"/>
      <c r="S5" s="9"/>
      <c r="T5" s="11"/>
      <c r="U5" s="12"/>
    </row>
    <row r="6" spans="1:21" x14ac:dyDescent="0.25">
      <c r="A6" s="3" t="s">
        <v>12</v>
      </c>
      <c r="B6" s="6" t="s">
        <v>7</v>
      </c>
      <c r="C6" s="3">
        <v>1</v>
      </c>
      <c r="D6" s="6">
        <v>0.318</v>
      </c>
      <c r="E6" s="6">
        <v>1.0840000000000001</v>
      </c>
      <c r="F6" s="6">
        <v>2.6379999999999999</v>
      </c>
      <c r="G6" s="6">
        <v>6.0140000000000002</v>
      </c>
      <c r="H6" s="7">
        <f t="shared" si="1"/>
        <v>91780.487804878052</v>
      </c>
      <c r="I6" s="8">
        <f t="shared" si="0"/>
        <v>312861.78861788625</v>
      </c>
      <c r="J6" s="8">
        <f t="shared" si="0"/>
        <v>761373.98373983731</v>
      </c>
      <c r="K6" s="8">
        <f t="shared" si="0"/>
        <v>1735747.9674796751</v>
      </c>
      <c r="L6" s="9"/>
      <c r="M6" s="9"/>
      <c r="N6" s="9"/>
      <c r="O6" s="9"/>
      <c r="P6" s="8"/>
      <c r="Q6" s="10"/>
      <c r="R6" s="9"/>
      <c r="S6" s="9"/>
      <c r="T6" s="11"/>
      <c r="U6" s="12"/>
    </row>
    <row r="7" spans="1:21" x14ac:dyDescent="0.25">
      <c r="A7" s="3" t="s">
        <v>12</v>
      </c>
      <c r="B7" s="6" t="s">
        <v>7</v>
      </c>
      <c r="C7" s="3">
        <v>2</v>
      </c>
      <c r="D7" s="6">
        <v>0.372</v>
      </c>
      <c r="E7" s="6">
        <v>0.93700000000000006</v>
      </c>
      <c r="F7" s="6">
        <v>2.8690000000000002</v>
      </c>
      <c r="G7" s="4">
        <v>6.4770000000000003</v>
      </c>
      <c r="H7" s="7">
        <f t="shared" si="1"/>
        <v>107365.85365853658</v>
      </c>
      <c r="I7" s="8">
        <f t="shared" si="0"/>
        <v>270434.9593495935</v>
      </c>
      <c r="J7" s="8">
        <f t="shared" si="0"/>
        <v>828044.71544715448</v>
      </c>
      <c r="K7" s="8">
        <f t="shared" si="0"/>
        <v>1869378.0487804879</v>
      </c>
      <c r="L7" s="9"/>
      <c r="M7" s="9"/>
      <c r="N7" s="9"/>
      <c r="O7" s="9"/>
      <c r="P7" s="8"/>
      <c r="Q7" s="10"/>
      <c r="R7" s="9"/>
      <c r="S7" s="9"/>
      <c r="T7" s="11"/>
      <c r="U7" s="12"/>
    </row>
    <row r="8" spans="1:21" x14ac:dyDescent="0.25">
      <c r="A8" s="2" t="s">
        <v>12</v>
      </c>
      <c r="B8" s="6" t="s">
        <v>7</v>
      </c>
      <c r="C8" s="3">
        <v>3</v>
      </c>
      <c r="D8" s="6">
        <v>0.34799999999999998</v>
      </c>
      <c r="E8" s="6">
        <v>1.04</v>
      </c>
      <c r="F8" s="6">
        <v>2.1890000000000001</v>
      </c>
      <c r="G8" s="6">
        <v>4.6500000000000004</v>
      </c>
      <c r="H8" s="7">
        <f t="shared" si="1"/>
        <v>100439.02439024391</v>
      </c>
      <c r="I8" s="8">
        <f t="shared" si="0"/>
        <v>300162.60162601632</v>
      </c>
      <c r="J8" s="8">
        <f t="shared" si="0"/>
        <v>631784.55284552858</v>
      </c>
      <c r="K8" s="8">
        <f t="shared" si="0"/>
        <v>1342073.1707317077</v>
      </c>
      <c r="L8" s="9"/>
      <c r="M8" s="9"/>
      <c r="N8" s="9"/>
      <c r="O8" s="9"/>
      <c r="P8" s="8"/>
      <c r="Q8" s="10"/>
      <c r="R8" s="9"/>
      <c r="S8" s="9"/>
      <c r="T8" s="11"/>
      <c r="U8" s="12"/>
    </row>
    <row r="9" spans="1:21" x14ac:dyDescent="0.25">
      <c r="A9" s="2" t="s">
        <v>12</v>
      </c>
      <c r="B9" s="6" t="s">
        <v>8</v>
      </c>
      <c r="C9" s="3">
        <v>1</v>
      </c>
      <c r="D9" s="6">
        <v>0.33800000000000002</v>
      </c>
      <c r="E9" s="6">
        <v>0.84899999999999998</v>
      </c>
      <c r="F9" s="6">
        <v>2.4359999999999999</v>
      </c>
      <c r="G9" s="6">
        <v>5.5392999999999999</v>
      </c>
      <c r="H9" s="7">
        <f t="shared" si="1"/>
        <v>97552.845528455291</v>
      </c>
      <c r="I9" s="8">
        <f t="shared" si="0"/>
        <v>245036.58536585365</v>
      </c>
      <c r="J9" s="8">
        <f t="shared" si="0"/>
        <v>703073.17073170736</v>
      </c>
      <c r="K9" s="8">
        <f t="shared" si="0"/>
        <v>1598741.0569105691</v>
      </c>
      <c r="L9" s="9"/>
      <c r="M9" s="9"/>
      <c r="N9" s="9"/>
      <c r="O9" s="9"/>
      <c r="P9" s="8"/>
      <c r="Q9" s="10"/>
      <c r="R9" s="9"/>
      <c r="S9" s="9"/>
      <c r="T9" s="11"/>
      <c r="U9" s="12"/>
    </row>
    <row r="10" spans="1:21" x14ac:dyDescent="0.25">
      <c r="A10" s="2" t="s">
        <v>12</v>
      </c>
      <c r="B10" s="6" t="s">
        <v>8</v>
      </c>
      <c r="C10" s="3">
        <v>2</v>
      </c>
      <c r="D10" s="6">
        <v>0.33</v>
      </c>
      <c r="E10" s="6">
        <v>0.71799999999999997</v>
      </c>
      <c r="F10" s="6">
        <v>1.2130000000000001</v>
      </c>
      <c r="G10" s="6">
        <v>4.7450000000000001</v>
      </c>
      <c r="H10" s="7">
        <f t="shared" si="1"/>
        <v>95243.902439024387</v>
      </c>
      <c r="I10" s="8">
        <f t="shared" si="0"/>
        <v>207227.64227642273</v>
      </c>
      <c r="J10" s="8">
        <f t="shared" si="0"/>
        <v>350093.49593495938</v>
      </c>
      <c r="K10" s="8">
        <f t="shared" si="0"/>
        <v>1369491.8699186991</v>
      </c>
      <c r="L10" s="9"/>
      <c r="M10" s="9"/>
      <c r="N10" s="9"/>
      <c r="O10" s="9"/>
      <c r="P10" s="8"/>
      <c r="Q10" s="10"/>
      <c r="R10" s="9"/>
      <c r="S10" s="9"/>
      <c r="T10" s="11"/>
      <c r="U10" s="12"/>
    </row>
    <row r="11" spans="1:21" x14ac:dyDescent="0.25">
      <c r="A11" s="2" t="s">
        <v>12</v>
      </c>
      <c r="B11" s="6" t="s">
        <v>8</v>
      </c>
      <c r="C11" s="3">
        <v>3</v>
      </c>
      <c r="D11" s="6">
        <v>0.36799999999999999</v>
      </c>
      <c r="E11" s="6">
        <v>0.78200000000000003</v>
      </c>
      <c r="F11" s="6">
        <v>2.1850000000000001</v>
      </c>
      <c r="G11" s="4" t="s">
        <v>13</v>
      </c>
      <c r="H11" s="7">
        <f t="shared" si="1"/>
        <v>106211.38211382114</v>
      </c>
      <c r="I11" s="8">
        <f t="shared" si="0"/>
        <v>225699.18699186991</v>
      </c>
      <c r="J11" s="8">
        <f t="shared" si="0"/>
        <v>630630.08130081301</v>
      </c>
      <c r="K11" s="8" t="s">
        <v>13</v>
      </c>
      <c r="L11" s="9"/>
      <c r="M11" s="9"/>
      <c r="N11" s="9"/>
      <c r="O11" s="9"/>
      <c r="P11" s="8"/>
      <c r="Q11" s="5"/>
      <c r="S11" s="9"/>
      <c r="U11" s="12"/>
    </row>
    <row r="12" spans="1:21" x14ac:dyDescent="0.25">
      <c r="A12" s="2" t="s">
        <v>12</v>
      </c>
      <c r="B12" s="6" t="s">
        <v>9</v>
      </c>
      <c r="C12" s="3">
        <v>1</v>
      </c>
      <c r="D12" s="6">
        <v>0.38100000000000001</v>
      </c>
      <c r="E12" s="6">
        <v>0.33600000000000002</v>
      </c>
      <c r="F12" s="6">
        <v>0.20499999999999999</v>
      </c>
      <c r="G12" s="6">
        <v>0.47499999999999998</v>
      </c>
      <c r="H12" s="7">
        <f t="shared" si="1"/>
        <v>109963.41463414635</v>
      </c>
      <c r="I12" s="8">
        <f t="shared" si="0"/>
        <v>96975.609756097576</v>
      </c>
      <c r="J12" s="8">
        <f t="shared" si="0"/>
        <v>59166.666666666664</v>
      </c>
      <c r="K12" s="8">
        <f t="shared" si="0"/>
        <v>137093.49593495936</v>
      </c>
      <c r="L12" s="9"/>
      <c r="M12" s="9"/>
      <c r="N12" s="9"/>
      <c r="O12" s="9"/>
      <c r="P12" s="8"/>
      <c r="Q12" s="10"/>
      <c r="R12" s="9"/>
      <c r="S12" s="9"/>
      <c r="T12" s="11"/>
      <c r="U12" s="12"/>
    </row>
    <row r="13" spans="1:21" x14ac:dyDescent="0.25">
      <c r="A13" s="2" t="s">
        <v>12</v>
      </c>
      <c r="B13" s="6" t="s">
        <v>9</v>
      </c>
      <c r="C13" s="3">
        <v>2</v>
      </c>
      <c r="D13" s="6">
        <v>0.39600000000000002</v>
      </c>
      <c r="E13" s="6">
        <v>0.59399999999999997</v>
      </c>
      <c r="F13" s="6">
        <v>0.22700000000000001</v>
      </c>
      <c r="G13" s="6">
        <v>0.432</v>
      </c>
      <c r="H13" s="7">
        <f t="shared" si="1"/>
        <v>114292.68292682926</v>
      </c>
      <c r="I13" s="8">
        <f t="shared" si="0"/>
        <v>171439.02439024387</v>
      </c>
      <c r="J13" s="8">
        <f t="shared" si="0"/>
        <v>65516.260162601626</v>
      </c>
      <c r="K13" s="8">
        <f t="shared" si="0"/>
        <v>124682.92682926827</v>
      </c>
      <c r="L13" s="9"/>
      <c r="M13" s="9"/>
      <c r="N13" s="9"/>
      <c r="O13" s="9"/>
      <c r="P13" s="8"/>
      <c r="Q13" s="10"/>
      <c r="R13" s="9"/>
      <c r="S13" s="9"/>
      <c r="T13" s="11"/>
      <c r="U13" s="12"/>
    </row>
    <row r="14" spans="1:21" x14ac:dyDescent="0.25">
      <c r="A14" s="2" t="s">
        <v>12</v>
      </c>
      <c r="B14" s="6" t="s">
        <v>9</v>
      </c>
      <c r="C14" s="3">
        <v>3</v>
      </c>
      <c r="D14" s="6">
        <v>0.35299999999999998</v>
      </c>
      <c r="E14" s="6">
        <v>0.38800000000000001</v>
      </c>
      <c r="F14" s="6">
        <v>0.19600000000000001</v>
      </c>
      <c r="G14" s="6">
        <v>0.54100000000000004</v>
      </c>
      <c r="H14" s="7">
        <f t="shared" si="1"/>
        <v>101882.11382113821</v>
      </c>
      <c r="I14" s="8">
        <f t="shared" si="0"/>
        <v>111983.73983739837</v>
      </c>
      <c r="J14" s="8">
        <f t="shared" si="0"/>
        <v>56569.105691056917</v>
      </c>
      <c r="K14" s="8">
        <f t="shared" si="0"/>
        <v>156142.27642276423</v>
      </c>
      <c r="L14" s="9"/>
      <c r="M14" s="9"/>
      <c r="N14" s="9"/>
      <c r="O14" s="9"/>
      <c r="P14" s="8"/>
      <c r="Q14" s="10"/>
      <c r="R14" s="9"/>
      <c r="S14" s="9"/>
      <c r="T14" s="11"/>
      <c r="U14" s="12"/>
    </row>
    <row r="15" spans="1:21" x14ac:dyDescent="0.25">
      <c r="A15" s="2" t="s">
        <v>12</v>
      </c>
      <c r="B15" s="6" t="s">
        <v>10</v>
      </c>
      <c r="C15" s="3">
        <v>1</v>
      </c>
      <c r="D15" s="4">
        <v>0.28799999999999998</v>
      </c>
      <c r="E15" s="6">
        <v>8.3000000000000004E-2</v>
      </c>
      <c r="F15" s="6">
        <v>7.4999999999999997E-2</v>
      </c>
      <c r="G15" s="6">
        <v>0.186</v>
      </c>
      <c r="H15" s="7">
        <f t="shared" si="1"/>
        <v>83121.951219512193</v>
      </c>
      <c r="I15" s="8">
        <f t="shared" si="0"/>
        <v>23955.284552845529</v>
      </c>
      <c r="J15" s="8">
        <f t="shared" si="0"/>
        <v>21646.341463414636</v>
      </c>
      <c r="K15" s="8">
        <f t="shared" si="0"/>
        <v>53682.926829268297</v>
      </c>
      <c r="L15" s="9"/>
      <c r="M15" s="9"/>
      <c r="N15" s="9"/>
      <c r="O15" s="9"/>
      <c r="P15" s="8"/>
      <c r="Q15" s="10"/>
      <c r="R15" s="9"/>
      <c r="S15" s="9"/>
      <c r="T15" s="11"/>
      <c r="U15" s="12"/>
    </row>
    <row r="16" spans="1:21" x14ac:dyDescent="0.25">
      <c r="A16" s="2" t="s">
        <v>12</v>
      </c>
      <c r="B16" s="6" t="s">
        <v>10</v>
      </c>
      <c r="C16" s="3">
        <v>2</v>
      </c>
      <c r="D16" s="6">
        <v>0.31900000000000001</v>
      </c>
      <c r="E16" s="6">
        <v>7.9000000000000001E-2</v>
      </c>
      <c r="F16" s="6">
        <v>0.11799999999999999</v>
      </c>
      <c r="G16" s="6">
        <v>0.104</v>
      </c>
      <c r="H16" s="7">
        <f t="shared" si="1"/>
        <v>92069.105691056917</v>
      </c>
      <c r="I16" s="8">
        <f t="shared" si="0"/>
        <v>22800.813008130084</v>
      </c>
      <c r="J16" s="8">
        <f t="shared" si="0"/>
        <v>34056.91056910569</v>
      </c>
      <c r="K16" s="8">
        <f t="shared" si="0"/>
        <v>30016.260162601629</v>
      </c>
      <c r="L16" s="9"/>
      <c r="M16" s="9"/>
      <c r="N16" s="9"/>
      <c r="O16" s="9"/>
      <c r="P16" s="8"/>
      <c r="Q16" s="10"/>
      <c r="R16" s="9"/>
      <c r="S16" s="9"/>
      <c r="T16" s="11"/>
      <c r="U16" s="12"/>
    </row>
    <row r="17" spans="1:21" x14ac:dyDescent="0.25">
      <c r="A17" s="2" t="s">
        <v>12</v>
      </c>
      <c r="B17" s="6" t="s">
        <v>10</v>
      </c>
      <c r="C17" s="3">
        <v>3</v>
      </c>
      <c r="D17" s="6">
        <v>0.40500000000000003</v>
      </c>
      <c r="E17" s="6">
        <v>0.25</v>
      </c>
      <c r="F17" s="6">
        <v>0.503</v>
      </c>
      <c r="G17" s="6">
        <v>0.127</v>
      </c>
      <c r="H17" s="7">
        <f t="shared" si="1"/>
        <v>116890.24390243903</v>
      </c>
      <c r="I17" s="8">
        <f t="shared" si="0"/>
        <v>72154.471544715445</v>
      </c>
      <c r="J17" s="8">
        <f t="shared" si="0"/>
        <v>145174.79674796748</v>
      </c>
      <c r="K17" s="8">
        <f t="shared" si="0"/>
        <v>36654.471544715452</v>
      </c>
      <c r="L17" s="9"/>
      <c r="M17" s="9"/>
      <c r="N17" s="9"/>
      <c r="O17" s="9"/>
      <c r="P17" s="8"/>
      <c r="Q17" s="10"/>
      <c r="R17" s="9"/>
      <c r="S17" s="9"/>
      <c r="T17" s="11"/>
      <c r="U17" s="12"/>
    </row>
    <row r="18" spans="1:21" x14ac:dyDescent="0.25">
      <c r="A18" s="2" t="s">
        <v>12</v>
      </c>
      <c r="B18" s="6" t="s">
        <v>11</v>
      </c>
      <c r="C18" s="3">
        <v>1</v>
      </c>
      <c r="D18" s="6">
        <v>0.5</v>
      </c>
      <c r="E18" s="6">
        <v>6.2E-2</v>
      </c>
      <c r="F18" s="6">
        <v>8.7999999999999995E-2</v>
      </c>
      <c r="G18" s="6">
        <v>8.2000000000000003E-2</v>
      </c>
      <c r="H18" s="7">
        <f t="shared" si="1"/>
        <v>144308.94308943089</v>
      </c>
      <c r="I18" s="8">
        <f t="shared" si="0"/>
        <v>17894.308943089429</v>
      </c>
      <c r="J18" s="8">
        <f t="shared" si="0"/>
        <v>25398.373983739835</v>
      </c>
      <c r="K18" s="8">
        <f t="shared" si="0"/>
        <v>23666.666666666668</v>
      </c>
      <c r="L18" s="9"/>
      <c r="M18" s="9"/>
      <c r="N18" s="9"/>
      <c r="O18" s="9"/>
      <c r="P18" s="8"/>
      <c r="Q18" s="10"/>
      <c r="R18" s="9"/>
      <c r="S18" s="9"/>
      <c r="T18" s="11"/>
      <c r="U18" s="12"/>
    </row>
    <row r="19" spans="1:21" x14ac:dyDescent="0.25">
      <c r="A19" s="2" t="s">
        <v>12</v>
      </c>
      <c r="B19" s="6" t="s">
        <v>11</v>
      </c>
      <c r="C19" s="3">
        <v>2</v>
      </c>
      <c r="D19" s="6">
        <v>0.40500000000000003</v>
      </c>
      <c r="E19" s="6">
        <v>7.1999999999999995E-2</v>
      </c>
      <c r="F19" s="6">
        <v>0.125</v>
      </c>
      <c r="G19" s="6">
        <v>0.185</v>
      </c>
      <c r="H19" s="7">
        <f t="shared" si="1"/>
        <v>116890.24390243903</v>
      </c>
      <c r="I19" s="8">
        <f t="shared" si="0"/>
        <v>20780.487804878048</v>
      </c>
      <c r="J19" s="8">
        <f t="shared" si="0"/>
        <v>36077.235772357722</v>
      </c>
      <c r="K19" s="8">
        <f t="shared" si="0"/>
        <v>53394.308943089425</v>
      </c>
      <c r="L19" s="9"/>
      <c r="M19" s="9"/>
      <c r="N19" s="9"/>
      <c r="O19" s="9"/>
      <c r="P19" s="8"/>
      <c r="Q19" s="10"/>
      <c r="R19" s="9"/>
      <c r="S19" s="9"/>
      <c r="T19" s="11"/>
      <c r="U19" s="12"/>
    </row>
    <row r="20" spans="1:21" x14ac:dyDescent="0.25">
      <c r="A20" s="2" t="s">
        <v>12</v>
      </c>
      <c r="B20" s="6" t="s">
        <v>11</v>
      </c>
      <c r="C20" s="3">
        <v>3</v>
      </c>
      <c r="D20" s="6">
        <v>0.56899999999999995</v>
      </c>
      <c r="E20" s="6">
        <v>3.5000000000000003E-2</v>
      </c>
      <c r="F20" s="6">
        <v>8.1000000000000003E-2</v>
      </c>
      <c r="G20" s="6">
        <v>0.16700000000000001</v>
      </c>
      <c r="H20" s="7">
        <f t="shared" si="1"/>
        <v>164223.57723577233</v>
      </c>
      <c r="I20" s="8">
        <f t="shared" ref="I20:K35" si="2">($H20*E20)/$D20</f>
        <v>10101.626016260163</v>
      </c>
      <c r="J20" s="8">
        <f t="shared" si="2"/>
        <v>23378.048780487803</v>
      </c>
      <c r="K20" s="8">
        <f t="shared" si="2"/>
        <v>48199.186991869916</v>
      </c>
      <c r="L20" s="9"/>
      <c r="M20" s="9"/>
      <c r="N20" s="9"/>
      <c r="O20" s="9"/>
      <c r="P20" s="8"/>
      <c r="Q20" s="10"/>
      <c r="R20" s="9"/>
      <c r="S20" s="9"/>
      <c r="T20" s="11"/>
      <c r="U20" s="12"/>
    </row>
    <row r="21" spans="1:21" x14ac:dyDescent="0.25">
      <c r="A21" s="3" t="s">
        <v>14</v>
      </c>
      <c r="B21" s="3" t="s">
        <v>6</v>
      </c>
      <c r="C21" s="3">
        <v>1</v>
      </c>
      <c r="D21" s="6">
        <v>0.56000000000000005</v>
      </c>
      <c r="E21" s="6">
        <v>0.96099999999999997</v>
      </c>
      <c r="F21" s="2">
        <v>3.0790000000000002</v>
      </c>
      <c r="G21" s="6">
        <v>5.931</v>
      </c>
      <c r="H21" s="8">
        <f>(120000*D21)/0.538</f>
        <v>124907.06319702601</v>
      </c>
      <c r="I21" s="8">
        <f t="shared" si="2"/>
        <v>214349.44237918212</v>
      </c>
      <c r="J21" s="8">
        <f t="shared" si="2"/>
        <v>686765.79925650544</v>
      </c>
      <c r="K21" s="8">
        <f t="shared" si="2"/>
        <v>1322899.628252788</v>
      </c>
      <c r="L21" s="9"/>
      <c r="M21" s="9"/>
      <c r="N21" s="9"/>
      <c r="O21" s="9"/>
      <c r="P21" s="8"/>
      <c r="Q21" s="10"/>
      <c r="R21" s="9"/>
      <c r="S21" s="9"/>
      <c r="T21" s="11"/>
      <c r="U21" s="12"/>
    </row>
    <row r="22" spans="1:21" x14ac:dyDescent="0.25">
      <c r="A22" s="3" t="s">
        <v>14</v>
      </c>
      <c r="B22" s="3" t="s">
        <v>6</v>
      </c>
      <c r="C22" s="3">
        <v>2</v>
      </c>
      <c r="D22" s="6">
        <v>0.48</v>
      </c>
      <c r="E22" s="6">
        <v>0.96699999999999997</v>
      </c>
      <c r="F22" s="2">
        <v>2.5720000000000001</v>
      </c>
      <c r="G22" s="6">
        <v>4.734</v>
      </c>
      <c r="H22" s="8">
        <f t="shared" ref="H22:H38" si="3">(120000*D22)/0.538</f>
        <v>107063.1970260223</v>
      </c>
      <c r="I22" s="8">
        <f t="shared" si="2"/>
        <v>215687.73234200742</v>
      </c>
      <c r="J22" s="8">
        <f t="shared" si="2"/>
        <v>573680.29739776952</v>
      </c>
      <c r="K22" s="8">
        <f t="shared" si="2"/>
        <v>1055910.7806691451</v>
      </c>
      <c r="L22" s="9"/>
      <c r="M22" s="9"/>
      <c r="N22" s="9"/>
      <c r="O22" s="9"/>
      <c r="P22" s="8"/>
      <c r="Q22" s="10"/>
      <c r="R22" s="9"/>
      <c r="S22" s="9"/>
      <c r="T22" s="11"/>
      <c r="U22" s="12"/>
    </row>
    <row r="23" spans="1:21" x14ac:dyDescent="0.25">
      <c r="A23" s="3" t="s">
        <v>14</v>
      </c>
      <c r="B23" s="3" t="s">
        <v>6</v>
      </c>
      <c r="C23" s="3">
        <v>3</v>
      </c>
      <c r="D23" s="6">
        <v>0.56299999999999994</v>
      </c>
      <c r="E23" s="6">
        <v>0.82299999999999995</v>
      </c>
      <c r="F23" s="6">
        <v>2.1739999999999999</v>
      </c>
      <c r="G23" s="6">
        <v>3.7679999999999998</v>
      </c>
      <c r="H23" s="8">
        <f t="shared" si="3"/>
        <v>125576.20817843865</v>
      </c>
      <c r="I23" s="8">
        <f t="shared" si="2"/>
        <v>183568.77323420075</v>
      </c>
      <c r="J23" s="8">
        <f t="shared" si="2"/>
        <v>484907.06319702603</v>
      </c>
      <c r="K23" s="8">
        <f t="shared" si="2"/>
        <v>840446.09665427508</v>
      </c>
      <c r="L23" s="9"/>
      <c r="M23" s="9"/>
      <c r="N23" s="9"/>
      <c r="O23" s="9"/>
      <c r="P23" s="8"/>
      <c r="Q23" s="10"/>
      <c r="R23" s="9"/>
      <c r="S23" s="9"/>
      <c r="T23" s="11"/>
      <c r="U23" s="12"/>
    </row>
    <row r="24" spans="1:21" x14ac:dyDescent="0.25">
      <c r="A24" s="3" t="s">
        <v>14</v>
      </c>
      <c r="B24" s="6" t="s">
        <v>7</v>
      </c>
      <c r="C24" s="3">
        <v>1</v>
      </c>
      <c r="D24" s="6">
        <v>0.57999999999999996</v>
      </c>
      <c r="E24" s="6">
        <v>1.121</v>
      </c>
      <c r="F24" s="6">
        <v>3.976</v>
      </c>
      <c r="G24" s="6">
        <v>8.7539999999999996</v>
      </c>
      <c r="H24" s="8">
        <f t="shared" si="3"/>
        <v>129368.02973977695</v>
      </c>
      <c r="I24" s="8">
        <f t="shared" si="2"/>
        <v>250037.1747211896</v>
      </c>
      <c r="J24" s="8">
        <f t="shared" si="2"/>
        <v>886840.14869888476</v>
      </c>
      <c r="K24" s="8">
        <f t="shared" si="2"/>
        <v>1952565.0557620816</v>
      </c>
      <c r="L24" s="9"/>
      <c r="M24" s="9"/>
      <c r="N24" s="9"/>
      <c r="O24" s="9"/>
      <c r="P24" s="8"/>
      <c r="Q24" s="10"/>
      <c r="R24" s="9"/>
      <c r="S24" s="9"/>
      <c r="T24" s="11"/>
      <c r="U24" s="12"/>
    </row>
    <row r="25" spans="1:21" x14ac:dyDescent="0.25">
      <c r="A25" s="3" t="s">
        <v>14</v>
      </c>
      <c r="B25" s="6" t="s">
        <v>7</v>
      </c>
      <c r="C25" s="3">
        <v>2</v>
      </c>
      <c r="D25" s="6">
        <v>0.52600000000000002</v>
      </c>
      <c r="E25" s="6">
        <v>1.1040000000000001</v>
      </c>
      <c r="F25" s="6">
        <v>3.73</v>
      </c>
      <c r="G25" s="6">
        <v>7.2320000000000002</v>
      </c>
      <c r="H25" s="8">
        <f t="shared" si="3"/>
        <v>117323.42007434943</v>
      </c>
      <c r="I25" s="8">
        <f t="shared" si="2"/>
        <v>246245.35315985128</v>
      </c>
      <c r="J25" s="8">
        <f t="shared" si="2"/>
        <v>831970.26022304816</v>
      </c>
      <c r="K25" s="8">
        <f t="shared" si="2"/>
        <v>1613085.5018587359</v>
      </c>
      <c r="L25" s="9"/>
      <c r="M25" s="9"/>
      <c r="N25" s="9"/>
      <c r="O25" s="9"/>
      <c r="P25" s="8"/>
      <c r="Q25" s="10"/>
      <c r="R25" s="9"/>
      <c r="S25" s="9"/>
      <c r="T25" s="11"/>
      <c r="U25" s="12"/>
    </row>
    <row r="26" spans="1:21" x14ac:dyDescent="0.25">
      <c r="A26" s="3" t="s">
        <v>14</v>
      </c>
      <c r="B26" s="6" t="s">
        <v>7</v>
      </c>
      <c r="C26" s="3">
        <v>3</v>
      </c>
      <c r="D26" s="6">
        <v>0.499</v>
      </c>
      <c r="E26" s="6">
        <v>0.98099999999999998</v>
      </c>
      <c r="F26" s="6">
        <v>2.7309999999999999</v>
      </c>
      <c r="G26" s="6">
        <v>5.0629999999999997</v>
      </c>
      <c r="H26" s="8">
        <f t="shared" si="3"/>
        <v>111301.11524163568</v>
      </c>
      <c r="I26" s="8">
        <f t="shared" si="2"/>
        <v>218810.40892193306</v>
      </c>
      <c r="J26" s="8">
        <f t="shared" si="2"/>
        <v>609144.98141263926</v>
      </c>
      <c r="K26" s="8">
        <f t="shared" si="2"/>
        <v>1129293.6802973978</v>
      </c>
      <c r="L26" s="9"/>
      <c r="M26" s="9"/>
      <c r="N26" s="9"/>
      <c r="O26" s="9"/>
      <c r="P26" s="8"/>
      <c r="Q26" s="10"/>
      <c r="R26" s="9"/>
      <c r="S26" s="9"/>
      <c r="T26" s="11"/>
      <c r="U26" s="12"/>
    </row>
    <row r="27" spans="1:21" x14ac:dyDescent="0.25">
      <c r="A27" s="3" t="s">
        <v>14</v>
      </c>
      <c r="B27" s="6" t="s">
        <v>8</v>
      </c>
      <c r="C27" s="3">
        <v>1</v>
      </c>
      <c r="D27" s="6">
        <v>0.59899999999999998</v>
      </c>
      <c r="E27" s="6">
        <v>1.125</v>
      </c>
      <c r="F27" s="6">
        <v>3.79</v>
      </c>
      <c r="G27" s="6">
        <v>7.9240000000000004</v>
      </c>
      <c r="H27" s="8">
        <f t="shared" si="3"/>
        <v>133605.94795539032</v>
      </c>
      <c r="I27" s="8">
        <f t="shared" si="2"/>
        <v>250929.3680297398</v>
      </c>
      <c r="J27" s="8">
        <f t="shared" si="2"/>
        <v>845353.159851301</v>
      </c>
      <c r="K27" s="8">
        <f t="shared" si="2"/>
        <v>1767434.9442379184</v>
      </c>
      <c r="L27" s="9"/>
      <c r="M27" s="9"/>
      <c r="N27" s="9"/>
      <c r="O27" s="9"/>
      <c r="P27" s="8"/>
      <c r="Q27" s="10"/>
      <c r="R27" s="9"/>
      <c r="S27" s="9"/>
      <c r="T27" s="11"/>
      <c r="U27" s="12"/>
    </row>
    <row r="28" spans="1:21" x14ac:dyDescent="0.25">
      <c r="A28" s="2" t="s">
        <v>14</v>
      </c>
      <c r="B28" s="6" t="s">
        <v>8</v>
      </c>
      <c r="C28" s="3">
        <v>2</v>
      </c>
      <c r="D28" s="6">
        <v>0.52</v>
      </c>
      <c r="E28" s="6">
        <v>1.089</v>
      </c>
      <c r="F28" s="6">
        <v>3.6789999999999998</v>
      </c>
      <c r="G28" s="6">
        <v>7.157</v>
      </c>
      <c r="H28" s="8">
        <f t="shared" si="3"/>
        <v>115985.13011152415</v>
      </c>
      <c r="I28" s="8">
        <f t="shared" si="2"/>
        <v>242899.62825278804</v>
      </c>
      <c r="J28" s="8">
        <f t="shared" si="2"/>
        <v>820594.79553903325</v>
      </c>
      <c r="K28" s="8">
        <f t="shared" si="2"/>
        <v>1596356.8773234198</v>
      </c>
      <c r="L28" s="9"/>
      <c r="M28" s="9"/>
      <c r="N28" s="9"/>
      <c r="O28" s="9"/>
      <c r="P28" s="8"/>
      <c r="Q28" s="10"/>
      <c r="R28" s="9"/>
      <c r="S28" s="9"/>
      <c r="T28" s="11"/>
      <c r="U28" s="12"/>
    </row>
    <row r="29" spans="1:21" x14ac:dyDescent="0.25">
      <c r="A29" s="2" t="s">
        <v>14</v>
      </c>
      <c r="B29" s="6" t="s">
        <v>8</v>
      </c>
      <c r="C29" s="3">
        <v>3</v>
      </c>
      <c r="D29" s="6">
        <v>0.58699999999999997</v>
      </c>
      <c r="E29" s="6">
        <v>0.82899999999999996</v>
      </c>
      <c r="F29" s="6">
        <v>2.444</v>
      </c>
      <c r="G29" s="6">
        <v>5.5179999999999998</v>
      </c>
      <c r="H29" s="8">
        <f t="shared" si="3"/>
        <v>130929.36802973977</v>
      </c>
      <c r="I29" s="8">
        <f t="shared" si="2"/>
        <v>184907.063197026</v>
      </c>
      <c r="J29" s="8">
        <f t="shared" si="2"/>
        <v>545130.11152416351</v>
      </c>
      <c r="K29" s="8">
        <f t="shared" si="2"/>
        <v>1230780.6691449813</v>
      </c>
      <c r="L29" s="9"/>
      <c r="M29" s="9"/>
      <c r="N29" s="9"/>
      <c r="O29" s="9"/>
      <c r="P29" s="8"/>
      <c r="Q29" s="10"/>
      <c r="R29" s="9"/>
      <c r="S29" s="9"/>
      <c r="T29" s="11"/>
      <c r="U29" s="12"/>
    </row>
    <row r="30" spans="1:21" x14ac:dyDescent="0.25">
      <c r="A30" s="2" t="s">
        <v>14</v>
      </c>
      <c r="B30" s="6" t="s">
        <v>9</v>
      </c>
      <c r="C30" s="3">
        <v>1</v>
      </c>
      <c r="D30" s="6">
        <v>0.59699999999999998</v>
      </c>
      <c r="E30" s="6">
        <v>0.33900000000000002</v>
      </c>
      <c r="F30" s="6">
        <v>0.20100000000000001</v>
      </c>
      <c r="G30" s="6">
        <v>0.35599999999999998</v>
      </c>
      <c r="H30" s="8">
        <f t="shared" si="3"/>
        <v>133159.85130111524</v>
      </c>
      <c r="I30" s="8">
        <f t="shared" si="2"/>
        <v>75613.382899628254</v>
      </c>
      <c r="J30" s="8">
        <f t="shared" si="2"/>
        <v>44832.713754646844</v>
      </c>
      <c r="K30" s="8">
        <f t="shared" si="2"/>
        <v>79405.204460966546</v>
      </c>
      <c r="L30" s="9"/>
      <c r="M30" s="9"/>
      <c r="N30" s="9"/>
      <c r="O30" s="9"/>
      <c r="P30" s="8"/>
      <c r="Q30" s="10"/>
      <c r="R30" s="9"/>
      <c r="S30" s="9"/>
      <c r="T30" s="11"/>
      <c r="U30" s="12"/>
    </row>
    <row r="31" spans="1:21" x14ac:dyDescent="0.25">
      <c r="A31" s="2" t="s">
        <v>14</v>
      </c>
      <c r="B31" s="6" t="s">
        <v>9</v>
      </c>
      <c r="C31" s="3">
        <v>2</v>
      </c>
      <c r="D31" s="6">
        <v>0.52600000000000002</v>
      </c>
      <c r="E31" s="6">
        <v>0.42299999999999999</v>
      </c>
      <c r="F31" s="6">
        <v>0.28999999999999998</v>
      </c>
      <c r="G31" s="6">
        <v>0.38600000000000001</v>
      </c>
      <c r="H31" s="8">
        <f t="shared" si="3"/>
        <v>117323.42007434943</v>
      </c>
      <c r="I31" s="8">
        <f t="shared" si="2"/>
        <v>94349.442379182132</v>
      </c>
      <c r="J31" s="8">
        <f t="shared" si="2"/>
        <v>64684.014869888459</v>
      </c>
      <c r="K31" s="8">
        <f t="shared" si="2"/>
        <v>86096.654275092922</v>
      </c>
      <c r="L31" s="9"/>
      <c r="M31" s="9"/>
      <c r="N31" s="9"/>
      <c r="O31" s="9"/>
      <c r="P31" s="8"/>
      <c r="Q31" s="10"/>
      <c r="R31" s="9"/>
      <c r="S31" s="9"/>
      <c r="T31" s="11"/>
      <c r="U31" s="12"/>
    </row>
    <row r="32" spans="1:21" x14ac:dyDescent="0.25">
      <c r="A32" s="2" t="s">
        <v>14</v>
      </c>
      <c r="B32" s="6" t="s">
        <v>9</v>
      </c>
      <c r="C32" s="3">
        <v>3</v>
      </c>
      <c r="D32" s="6">
        <v>0.53400000000000003</v>
      </c>
      <c r="E32" s="6">
        <v>0.39500000000000002</v>
      </c>
      <c r="F32" s="6">
        <v>0.22</v>
      </c>
      <c r="G32" s="6">
        <v>0.51900000000000002</v>
      </c>
      <c r="H32" s="8">
        <f t="shared" si="3"/>
        <v>119107.8066914498</v>
      </c>
      <c r="I32" s="8">
        <f t="shared" si="2"/>
        <v>88104.089219330854</v>
      </c>
      <c r="J32" s="8">
        <f t="shared" si="2"/>
        <v>49070.63197026022</v>
      </c>
      <c r="K32" s="8">
        <f t="shared" si="2"/>
        <v>115762.08178438661</v>
      </c>
      <c r="L32" s="9"/>
      <c r="M32" s="9"/>
      <c r="N32" s="9"/>
      <c r="O32" s="9"/>
      <c r="P32" s="8"/>
      <c r="Q32" s="10"/>
      <c r="R32" s="9"/>
      <c r="S32" s="9"/>
      <c r="T32" s="11"/>
      <c r="U32" s="12"/>
    </row>
    <row r="33" spans="1:21" x14ac:dyDescent="0.25">
      <c r="A33" s="2" t="s">
        <v>14</v>
      </c>
      <c r="B33" s="6" t="s">
        <v>10</v>
      </c>
      <c r="C33" s="3">
        <v>1</v>
      </c>
      <c r="D33" s="6">
        <v>0.495</v>
      </c>
      <c r="E33" s="6">
        <v>0.13300000000000001</v>
      </c>
      <c r="F33" s="6">
        <v>9.9000000000000005E-2</v>
      </c>
      <c r="G33" s="6">
        <v>0.11899999999999999</v>
      </c>
      <c r="H33" s="8">
        <f t="shared" si="3"/>
        <v>110408.9219330855</v>
      </c>
      <c r="I33" s="8">
        <f t="shared" si="2"/>
        <v>29665.42750929368</v>
      </c>
      <c r="J33" s="8">
        <f t="shared" si="2"/>
        <v>22081.784386617099</v>
      </c>
      <c r="K33" s="8">
        <f t="shared" si="2"/>
        <v>26542.750929368027</v>
      </c>
      <c r="L33" s="9"/>
      <c r="M33" s="9"/>
      <c r="N33" s="9"/>
      <c r="O33" s="9"/>
      <c r="P33" s="8"/>
      <c r="Q33" s="10"/>
      <c r="R33" s="9"/>
      <c r="S33" s="9"/>
      <c r="T33" s="11"/>
      <c r="U33" s="12"/>
    </row>
    <row r="34" spans="1:21" x14ac:dyDescent="0.25">
      <c r="A34" s="2" t="s">
        <v>14</v>
      </c>
      <c r="B34" s="6" t="s">
        <v>10</v>
      </c>
      <c r="C34" s="3">
        <v>2</v>
      </c>
      <c r="D34" s="6">
        <v>0.5</v>
      </c>
      <c r="E34" s="6">
        <v>0.157</v>
      </c>
      <c r="F34" s="6">
        <v>0.13900000000000001</v>
      </c>
      <c r="G34" s="6">
        <v>2.3E-2</v>
      </c>
      <c r="H34" s="8">
        <f t="shared" si="3"/>
        <v>111524.16356877323</v>
      </c>
      <c r="I34" s="8">
        <f t="shared" si="2"/>
        <v>35018.587360594793</v>
      </c>
      <c r="J34" s="8">
        <f t="shared" si="2"/>
        <v>31003.717472118962</v>
      </c>
      <c r="K34" s="8">
        <f t="shared" si="2"/>
        <v>5130.1115241635689</v>
      </c>
      <c r="L34" s="9"/>
      <c r="M34" s="9"/>
      <c r="N34" s="9"/>
      <c r="O34" s="9"/>
      <c r="P34" s="8"/>
      <c r="Q34" s="10"/>
      <c r="R34" s="9"/>
      <c r="S34" s="9"/>
      <c r="T34" s="11"/>
      <c r="U34" s="12"/>
    </row>
    <row r="35" spans="1:21" x14ac:dyDescent="0.25">
      <c r="A35" s="2" t="s">
        <v>14</v>
      </c>
      <c r="B35" s="6" t="s">
        <v>10</v>
      </c>
      <c r="C35" s="3">
        <v>3</v>
      </c>
      <c r="D35" s="6">
        <v>0.57199999999999995</v>
      </c>
      <c r="E35" s="6">
        <v>0.16400000000000001</v>
      </c>
      <c r="F35" s="6">
        <v>0.12</v>
      </c>
      <c r="G35" s="6">
        <v>5.8999999999999997E-2</v>
      </c>
      <c r="H35" s="8">
        <f t="shared" si="3"/>
        <v>127583.64312267657</v>
      </c>
      <c r="I35" s="8">
        <f t="shared" si="2"/>
        <v>36579.92565055762</v>
      </c>
      <c r="J35" s="8">
        <f t="shared" si="2"/>
        <v>26765.799256505576</v>
      </c>
      <c r="K35" s="8">
        <f t="shared" si="2"/>
        <v>13159.851301115241</v>
      </c>
      <c r="L35" s="9"/>
      <c r="M35" s="9"/>
      <c r="N35" s="9"/>
      <c r="O35" s="9"/>
      <c r="P35" s="8"/>
      <c r="Q35" s="10"/>
      <c r="R35" s="9"/>
      <c r="S35" s="9"/>
      <c r="T35" s="11"/>
      <c r="U35" s="12"/>
    </row>
    <row r="36" spans="1:21" x14ac:dyDescent="0.25">
      <c r="A36" s="2" t="s">
        <v>14</v>
      </c>
      <c r="B36" s="6" t="s">
        <v>11</v>
      </c>
      <c r="C36" s="3">
        <v>1</v>
      </c>
      <c r="D36" s="6">
        <v>0.47199999999999998</v>
      </c>
      <c r="E36" s="6">
        <v>0.126</v>
      </c>
      <c r="F36" s="6">
        <v>3.5000000000000003E-2</v>
      </c>
      <c r="G36" s="4">
        <v>0.123</v>
      </c>
      <c r="H36" s="8">
        <f>(120000*D36)/0.538</f>
        <v>105278.81040892193</v>
      </c>
      <c r="I36" s="8">
        <f t="shared" ref="I36:K67" si="4">($H36*E36)/$D36</f>
        <v>28104.089219330854</v>
      </c>
      <c r="J36" s="8">
        <f t="shared" si="4"/>
        <v>7806.6914498141277</v>
      </c>
      <c r="K36" s="8">
        <f t="shared" si="4"/>
        <v>27434.944237918215</v>
      </c>
      <c r="L36" s="9"/>
      <c r="M36" s="9"/>
      <c r="N36" s="9"/>
      <c r="O36" s="9"/>
      <c r="P36" s="8"/>
      <c r="Q36" s="10"/>
      <c r="R36" s="9"/>
      <c r="S36" s="9"/>
      <c r="T36" s="11"/>
      <c r="U36" s="12"/>
    </row>
    <row r="37" spans="1:21" x14ac:dyDescent="0.25">
      <c r="A37" s="2" t="s">
        <v>14</v>
      </c>
      <c r="B37" s="6" t="s">
        <v>11</v>
      </c>
      <c r="C37" s="3">
        <v>2</v>
      </c>
      <c r="D37" s="6">
        <v>0.51400000000000001</v>
      </c>
      <c r="E37" s="6">
        <v>0.19800000000000001</v>
      </c>
      <c r="F37" s="6">
        <v>0.11</v>
      </c>
      <c r="G37" s="6">
        <v>2.9000000000000001E-2</v>
      </c>
      <c r="H37" s="8">
        <f t="shared" si="3"/>
        <v>114646.84014869887</v>
      </c>
      <c r="I37" s="8">
        <f t="shared" si="4"/>
        <v>44163.568773234198</v>
      </c>
      <c r="J37" s="8">
        <f t="shared" si="4"/>
        <v>24535.315985130106</v>
      </c>
      <c r="K37" s="8">
        <f t="shared" si="4"/>
        <v>6468.401486988847</v>
      </c>
      <c r="L37" s="9"/>
      <c r="M37" s="9"/>
      <c r="N37" s="9"/>
      <c r="O37" s="9"/>
      <c r="P37" s="8"/>
      <c r="Q37" s="10"/>
      <c r="R37" s="9"/>
      <c r="S37" s="9"/>
      <c r="T37" s="11"/>
      <c r="U37" s="12"/>
    </row>
    <row r="38" spans="1:21" x14ac:dyDescent="0.25">
      <c r="A38" s="2" t="s">
        <v>14</v>
      </c>
      <c r="B38" s="6" t="s">
        <v>11</v>
      </c>
      <c r="C38" s="3">
        <v>3</v>
      </c>
      <c r="D38" s="6">
        <v>0.56599999999999995</v>
      </c>
      <c r="E38" s="6">
        <v>0.13900000000000001</v>
      </c>
      <c r="F38" s="6">
        <v>0.14299999999999999</v>
      </c>
      <c r="G38" s="6">
        <v>8.3000000000000004E-2</v>
      </c>
      <c r="H38" s="8">
        <f t="shared" si="3"/>
        <v>126245.35315985129</v>
      </c>
      <c r="I38" s="8">
        <f t="shared" si="4"/>
        <v>31003.717472118962</v>
      </c>
      <c r="J38" s="8">
        <f t="shared" si="4"/>
        <v>31895.910780669139</v>
      </c>
      <c r="K38" s="8">
        <f t="shared" si="4"/>
        <v>18513.011152416359</v>
      </c>
      <c r="L38" s="9"/>
      <c r="M38" s="9"/>
      <c r="N38" s="9"/>
      <c r="O38" s="9"/>
      <c r="P38" s="8"/>
      <c r="Q38" s="10"/>
      <c r="R38" s="9"/>
      <c r="S38" s="9"/>
      <c r="T38" s="11"/>
      <c r="U38" s="12"/>
    </row>
    <row r="39" spans="1:21" x14ac:dyDescent="0.25">
      <c r="A39" s="3" t="s">
        <v>15</v>
      </c>
      <c r="B39" s="3" t="s">
        <v>6</v>
      </c>
      <c r="C39" s="3">
        <v>1</v>
      </c>
      <c r="D39" s="6">
        <v>0.84599999999999997</v>
      </c>
      <c r="E39" s="6">
        <v>1.405</v>
      </c>
      <c r="F39" s="6">
        <v>2.6549999999999998</v>
      </c>
      <c r="G39" s="6">
        <v>5.1429999999999998</v>
      </c>
      <c r="H39" s="8">
        <f>(112000*D39)/0.98</f>
        <v>96685.71428571429</v>
      </c>
      <c r="I39" s="8">
        <f t="shared" si="4"/>
        <v>160571.42857142858</v>
      </c>
      <c r="J39" s="8">
        <f t="shared" si="4"/>
        <v>303428.57142857142</v>
      </c>
      <c r="K39" s="8">
        <f t="shared" si="4"/>
        <v>587771.42857142864</v>
      </c>
      <c r="L39" s="9"/>
      <c r="M39" s="9"/>
      <c r="N39" s="9"/>
      <c r="O39" s="9"/>
      <c r="P39" s="8"/>
      <c r="Q39" s="10"/>
      <c r="R39" s="9"/>
      <c r="S39" s="9"/>
      <c r="T39" s="11"/>
      <c r="U39" s="12"/>
    </row>
    <row r="40" spans="1:21" x14ac:dyDescent="0.25">
      <c r="A40" s="3" t="s">
        <v>15</v>
      </c>
      <c r="B40" s="3" t="s">
        <v>6</v>
      </c>
      <c r="C40" s="3">
        <v>2</v>
      </c>
      <c r="D40" s="6">
        <v>0.89900000000000002</v>
      </c>
      <c r="E40" s="6">
        <v>1.5509999999999999</v>
      </c>
      <c r="F40" s="6">
        <v>2.6</v>
      </c>
      <c r="G40" s="6">
        <v>5.1269999999999998</v>
      </c>
      <c r="H40" s="8">
        <f t="shared" ref="H40:H56" si="5">(112000*D40)/0.98</f>
        <v>102742.85714285714</v>
      </c>
      <c r="I40" s="8">
        <f t="shared" si="4"/>
        <v>177257.14285714284</v>
      </c>
      <c r="J40" s="8">
        <f t="shared" si="4"/>
        <v>297142.85714285716</v>
      </c>
      <c r="K40" s="8">
        <f t="shared" si="4"/>
        <v>585942.85714285716</v>
      </c>
      <c r="L40" s="9"/>
      <c r="M40" s="9"/>
      <c r="N40" s="9"/>
      <c r="O40" s="9"/>
      <c r="P40" s="8"/>
      <c r="Q40" s="10"/>
      <c r="R40" s="9"/>
      <c r="S40" s="9"/>
      <c r="T40" s="11"/>
      <c r="U40" s="12"/>
    </row>
    <row r="41" spans="1:21" x14ac:dyDescent="0.25">
      <c r="A41" s="3" t="s">
        <v>15</v>
      </c>
      <c r="B41" s="3" t="s">
        <v>6</v>
      </c>
      <c r="C41" s="3">
        <v>3</v>
      </c>
      <c r="D41" s="6">
        <v>0.89200000000000002</v>
      </c>
      <c r="E41" s="6">
        <v>1.6990000000000001</v>
      </c>
      <c r="F41" s="6">
        <v>2.72</v>
      </c>
      <c r="G41" s="6">
        <v>5.0209999999999999</v>
      </c>
      <c r="H41" s="8">
        <f t="shared" si="5"/>
        <v>101942.85714285714</v>
      </c>
      <c r="I41" s="8">
        <f t="shared" si="4"/>
        <v>194171.42857142858</v>
      </c>
      <c r="J41" s="8">
        <f t="shared" si="4"/>
        <v>310857.1428571429</v>
      </c>
      <c r="K41" s="8">
        <f t="shared" si="4"/>
        <v>573828.57142857148</v>
      </c>
      <c r="L41" s="9"/>
      <c r="M41" s="9"/>
      <c r="N41" s="9"/>
      <c r="O41" s="9"/>
      <c r="P41" s="8"/>
      <c r="Q41" s="10"/>
      <c r="R41" s="9"/>
      <c r="S41" s="9"/>
      <c r="T41" s="11"/>
      <c r="U41" s="12"/>
    </row>
    <row r="42" spans="1:21" x14ac:dyDescent="0.25">
      <c r="A42" s="3" t="s">
        <v>15</v>
      </c>
      <c r="B42" s="6" t="s">
        <v>7</v>
      </c>
      <c r="C42" s="3">
        <v>1</v>
      </c>
      <c r="D42" s="6">
        <v>0.91600000000000004</v>
      </c>
      <c r="E42" s="6">
        <v>1.802</v>
      </c>
      <c r="F42" s="6">
        <v>3.2519999999999998</v>
      </c>
      <c r="G42" s="6">
        <v>6.2249999999999996</v>
      </c>
      <c r="H42" s="8">
        <f t="shared" si="5"/>
        <v>104685.71428571429</v>
      </c>
      <c r="I42" s="8">
        <f t="shared" si="4"/>
        <v>205942.85714285713</v>
      </c>
      <c r="J42" s="8">
        <f t="shared" si="4"/>
        <v>371657.14285714284</v>
      </c>
      <c r="K42" s="8">
        <f t="shared" si="4"/>
        <v>711428.57142857136</v>
      </c>
      <c r="L42" s="9"/>
      <c r="M42" s="9"/>
      <c r="N42" s="9"/>
      <c r="O42" s="9"/>
      <c r="P42" s="8"/>
      <c r="Q42" s="10"/>
      <c r="R42" s="9"/>
      <c r="S42" s="9"/>
      <c r="T42" s="11"/>
      <c r="U42" s="12"/>
    </row>
    <row r="43" spans="1:21" x14ac:dyDescent="0.25">
      <c r="A43" s="3" t="s">
        <v>15</v>
      </c>
      <c r="B43" s="6" t="s">
        <v>7</v>
      </c>
      <c r="C43" s="3">
        <v>2</v>
      </c>
      <c r="D43" s="6">
        <v>0.94</v>
      </c>
      <c r="E43" s="6">
        <v>1.67</v>
      </c>
      <c r="F43" s="6">
        <v>3.1459999999999999</v>
      </c>
      <c r="G43" s="6">
        <v>6.0549999999999997</v>
      </c>
      <c r="H43" s="8">
        <f t="shared" si="5"/>
        <v>107428.57142857143</v>
      </c>
      <c r="I43" s="8">
        <f t="shared" si="4"/>
        <v>190857.14285714287</v>
      </c>
      <c r="J43" s="8">
        <f t="shared" si="4"/>
        <v>359542.85714285722</v>
      </c>
      <c r="K43" s="8">
        <f t="shared" si="4"/>
        <v>692000</v>
      </c>
      <c r="L43" s="9"/>
      <c r="M43" s="9"/>
      <c r="N43" s="9"/>
      <c r="O43" s="9"/>
      <c r="P43" s="8"/>
      <c r="Q43" s="10"/>
      <c r="R43" s="9"/>
      <c r="S43" s="9"/>
      <c r="T43" s="11"/>
      <c r="U43" s="12"/>
    </row>
    <row r="44" spans="1:21" x14ac:dyDescent="0.25">
      <c r="A44" s="3" t="s">
        <v>15</v>
      </c>
      <c r="B44" s="6" t="s">
        <v>7</v>
      </c>
      <c r="C44" s="3">
        <v>3</v>
      </c>
      <c r="D44" s="6">
        <v>0.88100000000000001</v>
      </c>
      <c r="E44" s="6">
        <v>1.6479999999999999</v>
      </c>
      <c r="F44" s="6">
        <v>3.3559999999999999</v>
      </c>
      <c r="G44" s="6">
        <v>7.5309999999999997</v>
      </c>
      <c r="H44" s="8">
        <f t="shared" si="5"/>
        <v>100685.71428571429</v>
      </c>
      <c r="I44" s="8">
        <f t="shared" si="4"/>
        <v>188342.85714285713</v>
      </c>
      <c r="J44" s="8">
        <f t="shared" si="4"/>
        <v>383542.8571428571</v>
      </c>
      <c r="K44" s="8">
        <f t="shared" si="4"/>
        <v>860685.71428571432</v>
      </c>
      <c r="L44" s="9"/>
      <c r="M44" s="9"/>
      <c r="N44" s="9"/>
      <c r="O44" s="9"/>
      <c r="P44" s="8"/>
      <c r="Q44" s="10"/>
      <c r="R44" s="9"/>
      <c r="S44" s="9"/>
      <c r="T44" s="11"/>
      <c r="U44" s="12"/>
    </row>
    <row r="45" spans="1:21" x14ac:dyDescent="0.25">
      <c r="A45" s="3" t="s">
        <v>15</v>
      </c>
      <c r="B45" s="6" t="s">
        <v>8</v>
      </c>
      <c r="C45" s="3">
        <v>1</v>
      </c>
      <c r="D45" s="6">
        <v>0.95499999999999996</v>
      </c>
      <c r="E45" s="6">
        <v>1.712</v>
      </c>
      <c r="F45" s="6">
        <v>2.5710000000000002</v>
      </c>
      <c r="G45" s="6">
        <v>5.4279999999999999</v>
      </c>
      <c r="H45" s="8">
        <f t="shared" si="5"/>
        <v>109142.85714285714</v>
      </c>
      <c r="I45" s="8">
        <f t="shared" si="4"/>
        <v>195657.14285714287</v>
      </c>
      <c r="J45" s="8">
        <f t="shared" si="4"/>
        <v>293828.57142857148</v>
      </c>
      <c r="K45" s="8">
        <f t="shared" si="4"/>
        <v>620342.85714285716</v>
      </c>
      <c r="L45" s="9"/>
      <c r="M45" s="9"/>
      <c r="N45" s="9"/>
      <c r="O45" s="9"/>
      <c r="P45" s="8"/>
      <c r="Q45" s="10"/>
      <c r="R45" s="9"/>
      <c r="S45" s="9"/>
      <c r="T45" s="11"/>
      <c r="U45" s="12"/>
    </row>
    <row r="46" spans="1:21" x14ac:dyDescent="0.25">
      <c r="A46" s="3" t="s">
        <v>15</v>
      </c>
      <c r="B46" s="6" t="s">
        <v>8</v>
      </c>
      <c r="C46" s="3">
        <v>2</v>
      </c>
      <c r="D46" s="6">
        <v>0.98199999999999998</v>
      </c>
      <c r="E46" s="6">
        <v>1.5860000000000001</v>
      </c>
      <c r="F46" s="6">
        <v>2.82</v>
      </c>
      <c r="G46" s="6">
        <v>5.9130000000000003</v>
      </c>
      <c r="H46" s="8">
        <f t="shared" si="5"/>
        <v>112228.57142857143</v>
      </c>
      <c r="I46" s="8">
        <f t="shared" si="4"/>
        <v>181257.14285714287</v>
      </c>
      <c r="J46" s="8">
        <f t="shared" si="4"/>
        <v>322285.71428571426</v>
      </c>
      <c r="K46" s="8">
        <f t="shared" si="4"/>
        <v>675771.42857142875</v>
      </c>
      <c r="L46" s="9"/>
      <c r="M46" s="9"/>
      <c r="N46" s="9"/>
      <c r="O46" s="9"/>
      <c r="P46" s="8"/>
      <c r="Q46" s="10"/>
      <c r="R46" s="9"/>
      <c r="S46" s="9"/>
      <c r="T46" s="11"/>
      <c r="U46" s="12"/>
    </row>
    <row r="47" spans="1:21" x14ac:dyDescent="0.25">
      <c r="A47" s="3" t="s">
        <v>15</v>
      </c>
      <c r="B47" s="6" t="s">
        <v>8</v>
      </c>
      <c r="C47" s="3">
        <v>3</v>
      </c>
      <c r="D47" s="6">
        <v>0.99</v>
      </c>
      <c r="E47" s="6">
        <v>1.8220000000000001</v>
      </c>
      <c r="F47" s="6">
        <v>2.68</v>
      </c>
      <c r="G47" s="6">
        <v>5.6319999999999997</v>
      </c>
      <c r="H47" s="8">
        <f t="shared" si="5"/>
        <v>113142.85714285714</v>
      </c>
      <c r="I47" s="8">
        <f t="shared" si="4"/>
        <v>208228.57142857145</v>
      </c>
      <c r="J47" s="8">
        <f t="shared" si="4"/>
        <v>306285.71428571432</v>
      </c>
      <c r="K47" s="8">
        <f t="shared" si="4"/>
        <v>643657.14285714284</v>
      </c>
      <c r="L47" s="9"/>
      <c r="M47" s="9"/>
      <c r="N47" s="9"/>
      <c r="O47" s="9"/>
      <c r="P47" s="8"/>
      <c r="Q47" s="10"/>
      <c r="R47" s="9"/>
      <c r="S47" s="9"/>
      <c r="T47" s="11"/>
      <c r="U47" s="12"/>
    </row>
    <row r="48" spans="1:21" x14ac:dyDescent="0.25">
      <c r="A48" s="3" t="s">
        <v>15</v>
      </c>
      <c r="B48" s="6" t="s">
        <v>9</v>
      </c>
      <c r="C48" s="3">
        <v>1</v>
      </c>
      <c r="D48" s="6">
        <v>1.002</v>
      </c>
      <c r="E48" s="6">
        <v>1.3959999999999999</v>
      </c>
      <c r="F48" s="6">
        <v>1.5980000000000001</v>
      </c>
      <c r="G48" s="6">
        <v>2.0449999999999999</v>
      </c>
      <c r="H48" s="8">
        <f t="shared" si="5"/>
        <v>114514.28571428571</v>
      </c>
      <c r="I48" s="8">
        <f t="shared" si="4"/>
        <v>159542.8571428571</v>
      </c>
      <c r="J48" s="8">
        <f t="shared" si="4"/>
        <v>182628.57142857142</v>
      </c>
      <c r="K48" s="8">
        <f t="shared" si="4"/>
        <v>233714.28571428568</v>
      </c>
      <c r="L48" s="9"/>
      <c r="M48" s="9"/>
      <c r="N48" s="9"/>
      <c r="O48" s="9"/>
      <c r="P48" s="8"/>
      <c r="Q48" s="10"/>
      <c r="R48" s="9"/>
      <c r="S48" s="9"/>
      <c r="T48" s="11"/>
      <c r="U48" s="12"/>
    </row>
    <row r="49" spans="1:21" x14ac:dyDescent="0.25">
      <c r="A49" s="3" t="s">
        <v>15</v>
      </c>
      <c r="B49" s="6" t="s">
        <v>9</v>
      </c>
      <c r="C49" s="3">
        <v>2</v>
      </c>
      <c r="D49" s="6">
        <v>0.996</v>
      </c>
      <c r="E49" s="6">
        <v>1.38</v>
      </c>
      <c r="F49" s="6">
        <v>1.429</v>
      </c>
      <c r="G49" s="6">
        <v>2.0590000000000002</v>
      </c>
      <c r="H49" s="8">
        <f t="shared" si="5"/>
        <v>113828.57142857143</v>
      </c>
      <c r="I49" s="8">
        <f t="shared" si="4"/>
        <v>157714.28571428571</v>
      </c>
      <c r="J49" s="8">
        <f t="shared" si="4"/>
        <v>163314.28571428574</v>
      </c>
      <c r="K49" s="8">
        <f t="shared" si="4"/>
        <v>235314.28571428577</v>
      </c>
      <c r="L49" s="9"/>
      <c r="M49" s="9"/>
      <c r="N49" s="9"/>
      <c r="O49" s="9"/>
      <c r="P49" s="8"/>
      <c r="Q49" s="10"/>
      <c r="R49" s="9"/>
      <c r="S49" s="9"/>
      <c r="T49" s="11"/>
      <c r="U49" s="12"/>
    </row>
    <row r="50" spans="1:21" x14ac:dyDescent="0.25">
      <c r="A50" s="3" t="s">
        <v>15</v>
      </c>
      <c r="B50" s="6" t="s">
        <v>9</v>
      </c>
      <c r="C50" s="3">
        <v>3</v>
      </c>
      <c r="D50" s="6">
        <v>1.107</v>
      </c>
      <c r="E50" s="6">
        <v>1.367</v>
      </c>
      <c r="F50" s="6">
        <v>1.6419999999999999</v>
      </c>
      <c r="G50" s="6">
        <v>2.1240000000000001</v>
      </c>
      <c r="H50" s="8">
        <f t="shared" si="5"/>
        <v>126514.28571428571</v>
      </c>
      <c r="I50" s="8">
        <f t="shared" si="4"/>
        <v>156228.57142857142</v>
      </c>
      <c r="J50" s="8">
        <f t="shared" si="4"/>
        <v>187657.14285714284</v>
      </c>
      <c r="K50" s="8">
        <f t="shared" si="4"/>
        <v>242742.85714285713</v>
      </c>
      <c r="L50" s="9"/>
      <c r="M50" s="9"/>
      <c r="N50" s="9"/>
      <c r="O50" s="9"/>
      <c r="P50" s="8"/>
      <c r="Q50" s="10"/>
      <c r="R50" s="9"/>
      <c r="S50" s="9"/>
      <c r="T50" s="11"/>
      <c r="U50" s="12"/>
    </row>
    <row r="51" spans="1:21" x14ac:dyDescent="0.25">
      <c r="A51" s="3" t="s">
        <v>15</v>
      </c>
      <c r="B51" s="6" t="s">
        <v>10</v>
      </c>
      <c r="C51" s="3">
        <v>1</v>
      </c>
      <c r="D51" s="6">
        <v>0.91600000000000004</v>
      </c>
      <c r="E51" s="6">
        <v>1.34</v>
      </c>
      <c r="F51" s="6">
        <v>1.0649999999999999</v>
      </c>
      <c r="G51" s="6">
        <v>1.1399999999999999</v>
      </c>
      <c r="H51" s="8">
        <f t="shared" si="5"/>
        <v>104685.71428571429</v>
      </c>
      <c r="I51" s="8">
        <f t="shared" si="4"/>
        <v>153142.85714285716</v>
      </c>
      <c r="J51" s="8">
        <f t="shared" si="4"/>
        <v>121714.28571428571</v>
      </c>
      <c r="K51" s="8">
        <f t="shared" si="4"/>
        <v>130285.71428571428</v>
      </c>
      <c r="L51" s="9"/>
      <c r="M51" s="9"/>
      <c r="N51" s="9"/>
      <c r="O51" s="9"/>
      <c r="P51" s="8"/>
      <c r="Q51" s="10"/>
      <c r="R51" s="9"/>
      <c r="S51" s="9"/>
      <c r="T51" s="11"/>
      <c r="U51" s="12"/>
    </row>
    <row r="52" spans="1:21" x14ac:dyDescent="0.25">
      <c r="A52" s="3" t="s">
        <v>15</v>
      </c>
      <c r="B52" s="6" t="s">
        <v>10</v>
      </c>
      <c r="C52" s="3">
        <v>2</v>
      </c>
      <c r="D52" s="6">
        <v>1.0680000000000001</v>
      </c>
      <c r="E52" s="6">
        <v>1.44</v>
      </c>
      <c r="F52" s="6">
        <v>0.98599999999999999</v>
      </c>
      <c r="G52" s="6">
        <v>0.877</v>
      </c>
      <c r="H52" s="8">
        <f t="shared" si="5"/>
        <v>122057.14285714286</v>
      </c>
      <c r="I52" s="8">
        <f t="shared" si="4"/>
        <v>164571.42857142855</v>
      </c>
      <c r="J52" s="8">
        <f t="shared" si="4"/>
        <v>112685.71428571428</v>
      </c>
      <c r="K52" s="8">
        <f t="shared" si="4"/>
        <v>100228.57142857142</v>
      </c>
      <c r="L52" s="9"/>
      <c r="M52" s="9"/>
      <c r="N52" s="9"/>
      <c r="O52" s="9"/>
      <c r="P52" s="8"/>
      <c r="Q52" s="10"/>
      <c r="R52" s="9"/>
      <c r="S52" s="9"/>
      <c r="T52" s="11"/>
      <c r="U52" s="12"/>
    </row>
    <row r="53" spans="1:21" x14ac:dyDescent="0.25">
      <c r="A53" s="3" t="s">
        <v>15</v>
      </c>
      <c r="B53" s="6" t="s">
        <v>10</v>
      </c>
      <c r="C53" s="3">
        <v>3</v>
      </c>
      <c r="D53" s="6">
        <v>1.07</v>
      </c>
      <c r="E53" s="6">
        <v>1.331</v>
      </c>
      <c r="F53" s="6">
        <v>1.2729999999999999</v>
      </c>
      <c r="G53" s="6">
        <v>1.0549999999999999</v>
      </c>
      <c r="H53" s="8">
        <f t="shared" si="5"/>
        <v>122285.71428571429</v>
      </c>
      <c r="I53" s="8">
        <f t="shared" si="4"/>
        <v>152114.28571428571</v>
      </c>
      <c r="J53" s="8">
        <f t="shared" si="4"/>
        <v>145485.71428571429</v>
      </c>
      <c r="K53" s="8">
        <f t="shared" si="4"/>
        <v>120571.42857142857</v>
      </c>
      <c r="L53" s="9"/>
      <c r="M53" s="9"/>
      <c r="N53" s="9"/>
      <c r="O53" s="9"/>
      <c r="P53" s="8"/>
      <c r="Q53" s="10"/>
      <c r="R53" s="9"/>
      <c r="S53" s="9"/>
      <c r="T53" s="11"/>
      <c r="U53" s="12"/>
    </row>
    <row r="54" spans="1:21" x14ac:dyDescent="0.25">
      <c r="A54" s="3" t="s">
        <v>15</v>
      </c>
      <c r="B54" s="6" t="s">
        <v>11</v>
      </c>
      <c r="C54" s="3">
        <v>1</v>
      </c>
      <c r="D54" s="6">
        <v>1.0229999999999999</v>
      </c>
      <c r="E54" s="6">
        <v>1.3169999999999999</v>
      </c>
      <c r="F54" s="4">
        <v>1.032</v>
      </c>
      <c r="G54" s="6">
        <v>0.875</v>
      </c>
      <c r="H54" s="8">
        <f t="shared" si="5"/>
        <v>116914.2857142857</v>
      </c>
      <c r="I54" s="8">
        <f t="shared" si="4"/>
        <v>150514.28571428571</v>
      </c>
      <c r="J54" s="8">
        <f t="shared" si="4"/>
        <v>117942.85714285713</v>
      </c>
      <c r="K54" s="8">
        <f t="shared" si="4"/>
        <v>100000</v>
      </c>
      <c r="L54" s="9"/>
      <c r="M54" s="9"/>
      <c r="N54" s="9"/>
      <c r="O54" s="9"/>
      <c r="P54" s="8"/>
      <c r="Q54" s="10"/>
      <c r="R54" s="9"/>
      <c r="S54" s="9"/>
      <c r="T54" s="11"/>
      <c r="U54" s="12"/>
    </row>
    <row r="55" spans="1:21" x14ac:dyDescent="0.25">
      <c r="A55" s="3" t="s">
        <v>15</v>
      </c>
      <c r="B55" s="6" t="s">
        <v>11</v>
      </c>
      <c r="C55" s="3">
        <v>2</v>
      </c>
      <c r="D55" s="6">
        <v>0.98899999999999999</v>
      </c>
      <c r="E55" s="6">
        <v>1.24</v>
      </c>
      <c r="F55" s="6">
        <v>0.82099999999999995</v>
      </c>
      <c r="G55" s="6">
        <v>0.50900000000000001</v>
      </c>
      <c r="H55" s="8">
        <f t="shared" si="5"/>
        <v>113028.57142857143</v>
      </c>
      <c r="I55" s="8">
        <f t="shared" si="4"/>
        <v>141714.28571428571</v>
      </c>
      <c r="J55" s="8">
        <f>($H55*F55)/$D55</f>
        <v>93828.57142857142</v>
      </c>
      <c r="K55" s="8">
        <f>($H55*G55)/$D55</f>
        <v>58171.42857142858</v>
      </c>
      <c r="L55" s="9"/>
      <c r="M55" s="9"/>
      <c r="N55" s="9"/>
      <c r="O55" s="9"/>
      <c r="P55" s="8"/>
      <c r="Q55" s="10"/>
      <c r="R55" s="9"/>
      <c r="S55" s="9"/>
      <c r="T55" s="11"/>
      <c r="U55" s="12"/>
    </row>
    <row r="56" spans="1:21" x14ac:dyDescent="0.25">
      <c r="A56" s="3" t="s">
        <v>15</v>
      </c>
      <c r="B56" s="6" t="s">
        <v>11</v>
      </c>
      <c r="C56" s="3">
        <v>3</v>
      </c>
      <c r="D56" s="6">
        <v>1.165</v>
      </c>
      <c r="E56" s="6">
        <v>1.375</v>
      </c>
      <c r="F56" s="6">
        <v>1.052</v>
      </c>
      <c r="G56" s="6">
        <v>0.59</v>
      </c>
      <c r="H56" s="8">
        <f t="shared" si="5"/>
        <v>133142.85714285716</v>
      </c>
      <c r="I56" s="8">
        <f t="shared" si="4"/>
        <v>157142.85714285716</v>
      </c>
      <c r="J56" s="8">
        <f t="shared" si="4"/>
        <v>120228.57142857145</v>
      </c>
      <c r="K56" s="8">
        <f t="shared" si="4"/>
        <v>67428.571428571435</v>
      </c>
      <c r="L56" s="9"/>
      <c r="M56" s="9"/>
      <c r="N56" s="9"/>
      <c r="O56" s="9"/>
      <c r="P56" s="8"/>
      <c r="Q56" s="10"/>
      <c r="R56" s="9"/>
      <c r="S56" s="9"/>
      <c r="T56" s="11"/>
      <c r="U56" s="12"/>
    </row>
    <row r="57" spans="1:21" x14ac:dyDescent="0.25">
      <c r="A57" s="3" t="s">
        <v>16</v>
      </c>
      <c r="B57" s="3" t="s">
        <v>6</v>
      </c>
      <c r="C57" s="3">
        <v>1</v>
      </c>
      <c r="D57" s="6">
        <v>5.3949999999999996</v>
      </c>
      <c r="E57" s="6">
        <v>7.8410000000000002</v>
      </c>
      <c r="F57" s="6">
        <v>21.96</v>
      </c>
      <c r="G57" s="6">
        <v>37.44</v>
      </c>
      <c r="H57" s="8">
        <f>(102220*D57)/5.661</f>
        <v>97416.869810987453</v>
      </c>
      <c r="I57" s="8">
        <f t="shared" si="4"/>
        <v>141583.99929341106</v>
      </c>
      <c r="J57" s="8">
        <f t="shared" si="4"/>
        <v>396529.09379968204</v>
      </c>
      <c r="K57" s="8">
        <f t="shared" si="4"/>
        <v>676049.60254372016</v>
      </c>
      <c r="L57" s="9"/>
      <c r="M57" s="9"/>
      <c r="N57" s="9"/>
      <c r="O57" s="9"/>
      <c r="P57" s="8"/>
      <c r="Q57" s="10"/>
      <c r="R57" s="9"/>
      <c r="S57" s="9"/>
      <c r="T57" s="11"/>
      <c r="U57" s="12"/>
    </row>
    <row r="58" spans="1:21" x14ac:dyDescent="0.25">
      <c r="A58" s="3" t="s">
        <v>16</v>
      </c>
      <c r="B58" s="3" t="s">
        <v>6</v>
      </c>
      <c r="C58" s="3">
        <v>2</v>
      </c>
      <c r="D58" s="6">
        <v>5.1420000000000003</v>
      </c>
      <c r="E58" s="6">
        <v>8.3870000000000005</v>
      </c>
      <c r="F58" s="6">
        <v>22.177</v>
      </c>
      <c r="G58" s="6">
        <v>43.55</v>
      </c>
      <c r="H58" s="8">
        <f t="shared" ref="H58:H74" si="6">(102220*D58)/5.661</f>
        <v>92848.4790673026</v>
      </c>
      <c r="I58" s="8">
        <f t="shared" si="4"/>
        <v>151443.05599717365</v>
      </c>
      <c r="J58" s="8">
        <f t="shared" si="4"/>
        <v>400447.43684861332</v>
      </c>
      <c r="K58" s="8">
        <f t="shared" si="4"/>
        <v>786377.14184773003</v>
      </c>
      <c r="L58" s="9"/>
      <c r="M58" s="9"/>
      <c r="N58" s="9"/>
      <c r="O58" s="9"/>
      <c r="P58" s="8"/>
      <c r="Q58" s="10"/>
      <c r="R58" s="9"/>
      <c r="S58" s="9"/>
      <c r="T58" s="11"/>
      <c r="U58" s="12"/>
    </row>
    <row r="59" spans="1:21" x14ac:dyDescent="0.25">
      <c r="A59" s="3" t="s">
        <v>16</v>
      </c>
      <c r="B59" s="3" t="s">
        <v>6</v>
      </c>
      <c r="C59" s="3">
        <v>3</v>
      </c>
      <c r="D59" s="6">
        <v>5.2210000000000001</v>
      </c>
      <c r="E59" s="6">
        <v>9.8719999999999999</v>
      </c>
      <c r="F59" s="6">
        <v>22.03</v>
      </c>
      <c r="G59" s="6">
        <v>44.057000000000002</v>
      </c>
      <c r="H59" s="8">
        <f t="shared" si="6"/>
        <v>94274.972619678505</v>
      </c>
      <c r="I59" s="8">
        <f t="shared" si="4"/>
        <v>178257.52340575869</v>
      </c>
      <c r="J59" s="8">
        <f t="shared" si="4"/>
        <v>397793.07542836957</v>
      </c>
      <c r="K59" s="8">
        <f t="shared" si="4"/>
        <v>795531.98021550965</v>
      </c>
      <c r="L59" s="9"/>
      <c r="M59" s="9"/>
      <c r="N59" s="9"/>
      <c r="O59" s="9"/>
      <c r="P59" s="8"/>
      <c r="Q59" s="10"/>
      <c r="R59" s="9"/>
      <c r="S59" s="9"/>
      <c r="T59" s="11"/>
      <c r="U59" s="12"/>
    </row>
    <row r="60" spans="1:21" x14ac:dyDescent="0.25">
      <c r="A60" s="3" t="s">
        <v>16</v>
      </c>
      <c r="B60" s="6" t="s">
        <v>7</v>
      </c>
      <c r="C60" s="3">
        <v>1</v>
      </c>
      <c r="D60" s="6">
        <v>5.9809999999999999</v>
      </c>
      <c r="E60" s="6">
        <v>9.9710000000000001</v>
      </c>
      <c r="F60" s="6">
        <v>24.93</v>
      </c>
      <c r="G60" s="6">
        <v>41.366999999999997</v>
      </c>
      <c r="H60" s="8">
        <f t="shared" si="6"/>
        <v>107998.20173114291</v>
      </c>
      <c r="I60" s="8">
        <f t="shared" si="4"/>
        <v>180045.15456633104</v>
      </c>
      <c r="J60" s="8">
        <f t="shared" si="4"/>
        <v>450158.02861685219</v>
      </c>
      <c r="K60" s="8">
        <f t="shared" si="4"/>
        <v>746958.97191308963</v>
      </c>
      <c r="L60" s="9"/>
      <c r="M60" s="9"/>
      <c r="N60" s="9"/>
      <c r="O60" s="9"/>
      <c r="P60" s="8"/>
      <c r="Q60" s="10"/>
      <c r="R60" s="9"/>
      <c r="S60" s="9"/>
      <c r="T60" s="11"/>
      <c r="U60" s="12"/>
    </row>
    <row r="61" spans="1:21" x14ac:dyDescent="0.25">
      <c r="A61" s="3" t="s">
        <v>16</v>
      </c>
      <c r="B61" s="6" t="s">
        <v>7</v>
      </c>
      <c r="C61" s="3">
        <v>2</v>
      </c>
      <c r="D61" s="6">
        <v>5.9710000000000001</v>
      </c>
      <c r="E61" s="6">
        <v>10.314</v>
      </c>
      <c r="F61" s="6">
        <v>24.023</v>
      </c>
      <c r="G61" s="6">
        <v>46.063000000000002</v>
      </c>
      <c r="H61" s="8">
        <f t="shared" si="6"/>
        <v>107817.6329270447</v>
      </c>
      <c r="I61" s="8">
        <f t="shared" si="4"/>
        <v>186238.66454689988</v>
      </c>
      <c r="J61" s="8">
        <f t="shared" si="4"/>
        <v>433780.43808514404</v>
      </c>
      <c r="K61" s="8">
        <f t="shared" si="4"/>
        <v>831754.0823176119</v>
      </c>
      <c r="L61" s="9"/>
      <c r="M61" s="9"/>
      <c r="N61" s="9"/>
      <c r="O61" s="9"/>
      <c r="P61" s="8"/>
      <c r="Q61" s="10"/>
      <c r="R61" s="9"/>
      <c r="S61" s="9"/>
      <c r="T61" s="11"/>
      <c r="U61" s="12"/>
    </row>
    <row r="62" spans="1:21" x14ac:dyDescent="0.25">
      <c r="A62" s="3" t="s">
        <v>16</v>
      </c>
      <c r="B62" s="6" t="s">
        <v>7</v>
      </c>
      <c r="C62" s="3">
        <v>3</v>
      </c>
      <c r="D62" s="6">
        <v>5.7469999999999999</v>
      </c>
      <c r="E62" s="6">
        <v>11.377000000000001</v>
      </c>
      <c r="F62" s="6">
        <v>22.292999999999999</v>
      </c>
      <c r="G62" s="6">
        <v>50.11</v>
      </c>
      <c r="H62" s="8">
        <f t="shared" si="6"/>
        <v>103772.89171524465</v>
      </c>
      <c r="I62" s="8">
        <f t="shared" si="4"/>
        <v>205433.12842254018</v>
      </c>
      <c r="J62" s="8">
        <f t="shared" si="4"/>
        <v>402542.03497615259</v>
      </c>
      <c r="K62" s="8">
        <f t="shared" si="4"/>
        <v>904830.27733615972</v>
      </c>
      <c r="L62" s="9"/>
      <c r="M62" s="9"/>
      <c r="N62" s="9"/>
      <c r="O62" s="9"/>
      <c r="P62" s="8"/>
      <c r="Q62" s="10"/>
      <c r="R62" s="9"/>
      <c r="S62" s="9"/>
      <c r="T62" s="11"/>
      <c r="U62" s="12"/>
    </row>
    <row r="63" spans="1:21" x14ac:dyDescent="0.25">
      <c r="A63" s="3" t="s">
        <v>16</v>
      </c>
      <c r="B63" s="6" t="s">
        <v>8</v>
      </c>
      <c r="C63" s="3">
        <v>1</v>
      </c>
      <c r="D63" s="6">
        <v>5.7640000000000002</v>
      </c>
      <c r="E63" s="6">
        <v>12.6</v>
      </c>
      <c r="F63" s="6">
        <v>11.042999999999999</v>
      </c>
      <c r="G63" s="6">
        <v>13.8733</v>
      </c>
      <c r="H63" s="8">
        <f t="shared" si="6"/>
        <v>104079.85868221165</v>
      </c>
      <c r="I63" s="8">
        <f t="shared" si="4"/>
        <v>227516.69316375206</v>
      </c>
      <c r="J63" s="8">
        <f t="shared" si="4"/>
        <v>199402.13036565977</v>
      </c>
      <c r="K63" s="8">
        <f t="shared" si="4"/>
        <v>250508.51898957789</v>
      </c>
      <c r="L63" s="9"/>
      <c r="M63" s="9"/>
      <c r="N63" s="9"/>
      <c r="O63" s="9"/>
      <c r="P63" s="8"/>
      <c r="Q63" s="10"/>
      <c r="R63" s="9"/>
      <c r="S63" s="9"/>
      <c r="T63" s="11"/>
      <c r="U63" s="12"/>
    </row>
    <row r="64" spans="1:21" x14ac:dyDescent="0.25">
      <c r="A64" s="3" t="s">
        <v>16</v>
      </c>
      <c r="B64" s="6" t="s">
        <v>8</v>
      </c>
      <c r="C64" s="3">
        <v>2</v>
      </c>
      <c r="D64" s="6">
        <v>5.9569999999999999</v>
      </c>
      <c r="E64" s="6">
        <v>10.882999999999999</v>
      </c>
      <c r="F64" s="6">
        <v>9.4809999999999999</v>
      </c>
      <c r="G64" s="6">
        <v>16.087</v>
      </c>
      <c r="H64" s="8">
        <f t="shared" si="6"/>
        <v>107564.83660130721</v>
      </c>
      <c r="I64" s="8">
        <f t="shared" si="4"/>
        <v>196513.02950008833</v>
      </c>
      <c r="J64" s="8">
        <f t="shared" si="4"/>
        <v>171197.28316551849</v>
      </c>
      <c r="K64" s="8">
        <f t="shared" si="4"/>
        <v>290481.03515279992</v>
      </c>
      <c r="L64" s="9"/>
      <c r="M64" s="9"/>
      <c r="N64" s="9"/>
      <c r="O64" s="9"/>
      <c r="P64" s="8"/>
      <c r="Q64" s="10"/>
      <c r="R64" s="9"/>
      <c r="S64" s="9"/>
      <c r="T64" s="11"/>
      <c r="U64" s="12"/>
    </row>
    <row r="65" spans="1:21" x14ac:dyDescent="0.25">
      <c r="A65" s="3" t="s">
        <v>16</v>
      </c>
      <c r="B65" s="6" t="s">
        <v>8</v>
      </c>
      <c r="C65" s="3">
        <v>3</v>
      </c>
      <c r="D65" s="6">
        <v>5.8559999999999999</v>
      </c>
      <c r="E65" s="6">
        <v>12.25</v>
      </c>
      <c r="F65" s="6">
        <v>10.191000000000001</v>
      </c>
      <c r="G65" s="6">
        <v>16.247</v>
      </c>
      <c r="H65" s="8">
        <f t="shared" si="6"/>
        <v>105741.0916799152</v>
      </c>
      <c r="I65" s="8">
        <f t="shared" si="4"/>
        <v>221196.78502031442</v>
      </c>
      <c r="J65" s="8">
        <f t="shared" si="4"/>
        <v>184017.6682564918</v>
      </c>
      <c r="K65" s="8">
        <f t="shared" si="4"/>
        <v>293370.13601837133</v>
      </c>
      <c r="L65" s="9"/>
      <c r="M65" s="9"/>
      <c r="N65" s="9"/>
      <c r="O65" s="9"/>
      <c r="P65" s="8"/>
      <c r="Q65" s="10"/>
      <c r="R65" s="9"/>
      <c r="S65" s="9"/>
      <c r="T65" s="11"/>
      <c r="U65" s="12"/>
    </row>
    <row r="66" spans="1:21" x14ac:dyDescent="0.25">
      <c r="A66" s="3" t="s">
        <v>16</v>
      </c>
      <c r="B66" s="6" t="s">
        <v>9</v>
      </c>
      <c r="C66" s="3">
        <v>1</v>
      </c>
      <c r="D66" s="6">
        <v>5.5279999999999996</v>
      </c>
      <c r="E66" s="6">
        <v>2.4910000000000001</v>
      </c>
      <c r="F66" s="6">
        <v>2.347</v>
      </c>
      <c r="G66" s="6">
        <v>2.383</v>
      </c>
      <c r="H66" s="8">
        <f t="shared" si="6"/>
        <v>99818.434905493719</v>
      </c>
      <c r="I66" s="8">
        <f t="shared" si="4"/>
        <v>44979.689100865573</v>
      </c>
      <c r="J66" s="8">
        <f t="shared" si="4"/>
        <v>42379.498321851264</v>
      </c>
      <c r="K66" s="8">
        <f t="shared" si="4"/>
        <v>43029.546016604836</v>
      </c>
      <c r="L66" s="9"/>
      <c r="M66" s="9"/>
      <c r="N66" s="9"/>
      <c r="O66" s="9"/>
      <c r="P66" s="8"/>
      <c r="Q66" s="10"/>
      <c r="R66" s="9"/>
      <c r="S66" s="9"/>
      <c r="T66" s="11"/>
      <c r="U66" s="12"/>
    </row>
    <row r="67" spans="1:21" x14ac:dyDescent="0.25">
      <c r="A67" s="3" t="s">
        <v>16</v>
      </c>
      <c r="B67" s="6" t="s">
        <v>9</v>
      </c>
      <c r="C67" s="3">
        <v>2</v>
      </c>
      <c r="D67" s="6">
        <v>5.7610000000000001</v>
      </c>
      <c r="E67" s="6">
        <v>2.34</v>
      </c>
      <c r="F67" s="6">
        <v>2.3980000000000001</v>
      </c>
      <c r="G67" s="6">
        <v>2.9060000000000001</v>
      </c>
      <c r="H67" s="8">
        <f t="shared" si="6"/>
        <v>104025.68804098218</v>
      </c>
      <c r="I67" s="8">
        <f t="shared" si="4"/>
        <v>42253.100158982517</v>
      </c>
      <c r="J67" s="8">
        <f t="shared" si="4"/>
        <v>43300.399222752167</v>
      </c>
      <c r="K67" s="8">
        <f t="shared" si="4"/>
        <v>52473.294470941546</v>
      </c>
      <c r="L67" s="9"/>
      <c r="M67" s="9"/>
      <c r="N67" s="9"/>
      <c r="O67" s="9"/>
      <c r="P67" s="8"/>
      <c r="Q67" s="10"/>
      <c r="R67" s="9"/>
      <c r="S67" s="9"/>
      <c r="T67" s="11"/>
      <c r="U67" s="12"/>
    </row>
    <row r="68" spans="1:21" x14ac:dyDescent="0.25">
      <c r="A68" s="3" t="s">
        <v>16</v>
      </c>
      <c r="B68" s="6" t="s">
        <v>9</v>
      </c>
      <c r="C68" s="3">
        <v>3</v>
      </c>
      <c r="D68" s="6">
        <v>5.8650000000000002</v>
      </c>
      <c r="E68" s="6">
        <v>3.0470000000000002</v>
      </c>
      <c r="F68" s="6">
        <v>1.04</v>
      </c>
      <c r="G68" s="6">
        <v>1.631</v>
      </c>
      <c r="H68" s="8">
        <f t="shared" si="6"/>
        <v>105903.60360360362</v>
      </c>
      <c r="I68" s="8">
        <f t="shared" ref="I68:K74" si="7">($H68*E68)/$D68</f>
        <v>55019.314608726389</v>
      </c>
      <c r="J68" s="8">
        <f t="shared" si="7"/>
        <v>18779.155626214451</v>
      </c>
      <c r="K68" s="8">
        <f t="shared" si="7"/>
        <v>29450.771948419009</v>
      </c>
      <c r="L68" s="9"/>
      <c r="M68" s="9"/>
      <c r="N68" s="9"/>
      <c r="O68" s="9"/>
      <c r="P68" s="8"/>
      <c r="Q68" s="10"/>
      <c r="R68" s="9"/>
      <c r="S68" s="9"/>
      <c r="T68" s="11"/>
      <c r="U68" s="12"/>
    </row>
    <row r="69" spans="1:21" x14ac:dyDescent="0.25">
      <c r="A69" s="3" t="s">
        <v>16</v>
      </c>
      <c r="B69" s="6" t="s">
        <v>10</v>
      </c>
      <c r="C69" s="3">
        <v>1</v>
      </c>
      <c r="D69" s="6">
        <v>5.3079999999999998</v>
      </c>
      <c r="E69" s="6">
        <v>0.55700000000000005</v>
      </c>
      <c r="F69" s="6">
        <v>0.58099999999999996</v>
      </c>
      <c r="G69" s="6">
        <v>0.53200000000000003</v>
      </c>
      <c r="H69" s="8">
        <f t="shared" si="6"/>
        <v>95845.921215332986</v>
      </c>
      <c r="I69" s="8">
        <f t="shared" si="7"/>
        <v>10057.682388270625</v>
      </c>
      <c r="J69" s="8">
        <f t="shared" si="7"/>
        <v>10491.047518106343</v>
      </c>
      <c r="K69" s="8">
        <f t="shared" si="7"/>
        <v>9606.2603780250847</v>
      </c>
      <c r="L69" s="9"/>
      <c r="M69" s="9"/>
      <c r="N69" s="9"/>
      <c r="O69" s="9"/>
      <c r="P69" s="8"/>
      <c r="Q69" s="10"/>
      <c r="R69" s="9"/>
      <c r="S69" s="9"/>
      <c r="T69" s="11"/>
      <c r="U69" s="12"/>
    </row>
    <row r="70" spans="1:21" x14ac:dyDescent="0.25">
      <c r="A70" s="3" t="s">
        <v>16</v>
      </c>
      <c r="B70" s="6" t="s">
        <v>10</v>
      </c>
      <c r="C70" s="3">
        <v>2</v>
      </c>
      <c r="D70" s="6">
        <v>5.7619999999999996</v>
      </c>
      <c r="E70" s="6">
        <v>0.80500000000000005</v>
      </c>
      <c r="F70" s="6">
        <v>0.55200000000000005</v>
      </c>
      <c r="G70" s="6">
        <v>0.76800000000000002</v>
      </c>
      <c r="H70" s="8">
        <f t="shared" si="6"/>
        <v>104043.74492139198</v>
      </c>
      <c r="I70" s="8">
        <f t="shared" si="7"/>
        <v>14535.788729906379</v>
      </c>
      <c r="J70" s="8">
        <f t="shared" si="7"/>
        <v>9967.3979862215165</v>
      </c>
      <c r="K70" s="8">
        <f t="shared" si="7"/>
        <v>13867.684154742979</v>
      </c>
      <c r="L70" s="9"/>
      <c r="M70" s="9"/>
      <c r="N70" s="9"/>
      <c r="O70" s="9"/>
      <c r="P70" s="8"/>
      <c r="Q70" s="10"/>
      <c r="R70" s="9"/>
      <c r="S70" s="9"/>
      <c r="T70" s="11"/>
      <c r="U70" s="12"/>
    </row>
    <row r="71" spans="1:21" x14ac:dyDescent="0.25">
      <c r="A71" s="3" t="s">
        <v>16</v>
      </c>
      <c r="B71" s="6" t="s">
        <v>10</v>
      </c>
      <c r="C71" s="3">
        <v>3</v>
      </c>
      <c r="D71" s="6">
        <v>5.6539999999999999</v>
      </c>
      <c r="E71" s="6">
        <v>0.59599999999999997</v>
      </c>
      <c r="F71" s="6">
        <v>0.443</v>
      </c>
      <c r="G71" s="6">
        <v>0.56999999999999995</v>
      </c>
      <c r="H71" s="8">
        <f t="shared" si="6"/>
        <v>102093.60183713125</v>
      </c>
      <c r="I71" s="8">
        <f t="shared" si="7"/>
        <v>10761.900724253666</v>
      </c>
      <c r="J71" s="8">
        <f t="shared" si="7"/>
        <v>7999.1980215509639</v>
      </c>
      <c r="K71" s="8">
        <f t="shared" si="7"/>
        <v>10292.421833598304</v>
      </c>
      <c r="L71" s="9"/>
      <c r="M71" s="9"/>
      <c r="N71" s="9"/>
      <c r="O71" s="9"/>
      <c r="P71" s="8"/>
      <c r="Q71" s="10"/>
      <c r="R71" s="9"/>
      <c r="S71" s="9"/>
      <c r="T71" s="11"/>
      <c r="U71" s="12"/>
    </row>
    <row r="72" spans="1:21" x14ac:dyDescent="0.25">
      <c r="A72" s="3" t="s">
        <v>16</v>
      </c>
      <c r="B72" s="6" t="s">
        <v>11</v>
      </c>
      <c r="C72" s="3">
        <v>1</v>
      </c>
      <c r="D72" s="6">
        <v>5.556</v>
      </c>
      <c r="E72" s="6">
        <v>0.25900000000000001</v>
      </c>
      <c r="F72" s="6">
        <v>0.38800000000000001</v>
      </c>
      <c r="G72" s="6">
        <v>0.47899999999999998</v>
      </c>
      <c r="H72" s="8">
        <f>(102220*D72)/5.661</f>
        <v>100324.02755696874</v>
      </c>
      <c r="I72" s="8">
        <f t="shared" si="7"/>
        <v>4676.7320261437908</v>
      </c>
      <c r="J72" s="8">
        <f t="shared" si="7"/>
        <v>7006.0695990107752</v>
      </c>
      <c r="K72" s="8">
        <f t="shared" si="7"/>
        <v>8649.2457163045383</v>
      </c>
      <c r="L72" s="9"/>
      <c r="M72" s="9"/>
      <c r="N72" s="9"/>
      <c r="O72" s="9"/>
      <c r="P72" s="8"/>
      <c r="Q72" s="10"/>
      <c r="R72" s="9"/>
      <c r="S72" s="9"/>
      <c r="T72" s="11"/>
      <c r="U72" s="12"/>
    </row>
    <row r="73" spans="1:21" x14ac:dyDescent="0.25">
      <c r="A73" s="3" t="s">
        <v>16</v>
      </c>
      <c r="B73" s="6" t="s">
        <v>11</v>
      </c>
      <c r="C73" s="3">
        <v>2</v>
      </c>
      <c r="D73" s="6">
        <v>5.7519999999999998</v>
      </c>
      <c r="E73" s="6">
        <v>0.309</v>
      </c>
      <c r="F73" s="6">
        <v>0.22900000000000001</v>
      </c>
      <c r="G73" s="6">
        <v>0.36799999999999999</v>
      </c>
      <c r="H73" s="8">
        <f t="shared" si="6"/>
        <v>103863.17611729375</v>
      </c>
      <c r="I73" s="8">
        <f t="shared" si="7"/>
        <v>5579.5760466348702</v>
      </c>
      <c r="J73" s="8">
        <f t="shared" si="7"/>
        <v>4135.0256138491432</v>
      </c>
      <c r="K73" s="8">
        <f t="shared" si="7"/>
        <v>6644.9319908143434</v>
      </c>
      <c r="L73" s="9"/>
      <c r="M73" s="9"/>
      <c r="N73" s="9"/>
      <c r="O73" s="9"/>
      <c r="P73" s="8"/>
      <c r="Q73" s="10"/>
      <c r="R73" s="9"/>
      <c r="S73" s="9"/>
      <c r="T73" s="11"/>
      <c r="U73" s="12"/>
    </row>
    <row r="74" spans="1:21" ht="13.2" customHeight="1" x14ac:dyDescent="0.25">
      <c r="A74" s="3" t="s">
        <v>16</v>
      </c>
      <c r="B74" s="6" t="s">
        <v>11</v>
      </c>
      <c r="C74" s="3">
        <v>3</v>
      </c>
      <c r="D74" s="6">
        <v>5.7359999999999998</v>
      </c>
      <c r="E74" s="6">
        <v>0.25800000000000001</v>
      </c>
      <c r="F74" s="6">
        <v>0.14699999999999999</v>
      </c>
      <c r="G74" s="6">
        <v>0.53300000000000003</v>
      </c>
      <c r="H74" s="8">
        <f t="shared" si="6"/>
        <v>103574.26603073662</v>
      </c>
      <c r="I74" s="8">
        <f t="shared" si="7"/>
        <v>4658.6751457339697</v>
      </c>
      <c r="J74" s="8">
        <f t="shared" si="7"/>
        <v>2654.361420243773</v>
      </c>
      <c r="K74" s="8">
        <f t="shared" si="7"/>
        <v>9624.3172584349068</v>
      </c>
      <c r="L74" s="9"/>
      <c r="M74" s="9"/>
      <c r="N74" s="9"/>
      <c r="O74" s="9"/>
      <c r="P74" s="8"/>
      <c r="Q74" s="10"/>
      <c r="R74" s="9"/>
      <c r="S74" s="9"/>
      <c r="T74" s="11"/>
      <c r="U74" s="12"/>
    </row>
    <row r="75" spans="1:21" x14ac:dyDescent="0.25">
      <c r="A75" s="4" t="s">
        <v>20</v>
      </c>
      <c r="B75" s="4" t="s">
        <v>6</v>
      </c>
      <c r="C75" s="4">
        <v>1</v>
      </c>
      <c r="D75" s="20">
        <v>0.53200000000000003</v>
      </c>
      <c r="E75" s="4">
        <v>1.242</v>
      </c>
      <c r="F75" s="4">
        <v>2.698</v>
      </c>
      <c r="G75" s="4">
        <v>6.7290000000000001</v>
      </c>
      <c r="H75" s="8">
        <v>82995.12481644639</v>
      </c>
      <c r="I75" s="8">
        <v>193759.29515418498</v>
      </c>
      <c r="J75" s="8">
        <v>420903.84728340665</v>
      </c>
      <c r="K75" s="8">
        <v>1049763.5242290748</v>
      </c>
      <c r="L75" s="8"/>
      <c r="M75" s="8"/>
      <c r="N75" s="8"/>
      <c r="O75" s="8"/>
    </row>
    <row r="76" spans="1:21" x14ac:dyDescent="0.25">
      <c r="A76" s="4" t="s">
        <v>20</v>
      </c>
      <c r="B76" s="4" t="s">
        <v>6</v>
      </c>
      <c r="C76" s="4">
        <v>2</v>
      </c>
      <c r="D76" s="4">
        <v>0.53100000000000003</v>
      </c>
      <c r="E76" s="4">
        <v>1.3380000000000001</v>
      </c>
      <c r="F76" s="4">
        <v>3.149</v>
      </c>
      <c r="G76" s="4">
        <v>6.0019999999999998</v>
      </c>
      <c r="H76" s="8">
        <v>82839.118942731278</v>
      </c>
      <c r="I76" s="8">
        <v>208735.85903083702</v>
      </c>
      <c r="J76" s="8">
        <v>491262.49632892798</v>
      </c>
      <c r="K76" s="8">
        <v>936347.25403817894</v>
      </c>
    </row>
    <row r="77" spans="1:21" x14ac:dyDescent="0.25">
      <c r="A77" s="4" t="s">
        <v>20</v>
      </c>
      <c r="B77" s="4" t="s">
        <v>6</v>
      </c>
      <c r="C77" s="4">
        <v>3</v>
      </c>
      <c r="D77" s="4">
        <v>0.50900000000000001</v>
      </c>
      <c r="E77" s="4">
        <v>1.1919999999999999</v>
      </c>
      <c r="F77" s="4">
        <v>2.2330000000000001</v>
      </c>
      <c r="G77" s="4">
        <v>4.7910000000000004</v>
      </c>
      <c r="H77" s="8">
        <v>79406.989720998536</v>
      </c>
      <c r="I77" s="8">
        <v>185959.00146842879</v>
      </c>
      <c r="J77" s="8">
        <v>348361.11600587372</v>
      </c>
      <c r="K77" s="8">
        <v>747424.14096916292</v>
      </c>
    </row>
    <row r="78" spans="1:21" x14ac:dyDescent="0.25">
      <c r="A78" s="4" t="s">
        <v>20</v>
      </c>
      <c r="B78" s="4" t="s">
        <v>7</v>
      </c>
      <c r="C78" s="4">
        <v>1</v>
      </c>
      <c r="D78" s="4">
        <v>0.57999999999999996</v>
      </c>
      <c r="E78" s="4">
        <v>1.496</v>
      </c>
      <c r="F78" s="4">
        <v>3.5030000000000001</v>
      </c>
      <c r="G78" s="4">
        <v>7.3579999999999997</v>
      </c>
      <c r="H78" s="8">
        <v>90483.406754772383</v>
      </c>
      <c r="I78" s="8">
        <v>233384.78707782671</v>
      </c>
      <c r="J78" s="8">
        <v>546488.57562408224</v>
      </c>
      <c r="K78" s="8">
        <v>1147891.2187958881</v>
      </c>
    </row>
    <row r="79" spans="1:21" x14ac:dyDescent="0.25">
      <c r="A79" s="4" t="s">
        <v>20</v>
      </c>
      <c r="B79" s="4" t="s">
        <v>7</v>
      </c>
      <c r="C79" s="4">
        <v>2</v>
      </c>
      <c r="D79" s="4">
        <v>0.59499999999999997</v>
      </c>
      <c r="E79" s="4">
        <v>1.256</v>
      </c>
      <c r="F79" s="4">
        <v>3.2410000000000001</v>
      </c>
      <c r="G79" s="4">
        <v>7.1059999999999999</v>
      </c>
      <c r="H79" s="8">
        <v>92823.494860499253</v>
      </c>
      <c r="I79" s="8">
        <v>195943.37738619675</v>
      </c>
      <c r="J79" s="8">
        <v>505615.03671071946</v>
      </c>
      <c r="K79" s="8">
        <v>1108577.7386196766</v>
      </c>
    </row>
    <row r="80" spans="1:21" x14ac:dyDescent="0.25">
      <c r="A80" s="4" t="s">
        <v>20</v>
      </c>
      <c r="B80" s="4" t="s">
        <v>7</v>
      </c>
      <c r="C80" s="4">
        <v>3</v>
      </c>
      <c r="D80" s="4">
        <v>0.624</v>
      </c>
      <c r="E80" s="20">
        <v>1.53</v>
      </c>
      <c r="F80" s="4">
        <v>3.6240000000000001</v>
      </c>
      <c r="G80" s="4">
        <v>7.665</v>
      </c>
      <c r="H80" s="8">
        <v>97347.665198237868</v>
      </c>
      <c r="I80" s="8">
        <v>238688.9867841409</v>
      </c>
      <c r="J80" s="8">
        <v>565365.28634361224</v>
      </c>
      <c r="K80" s="8">
        <v>1195785.0220264315</v>
      </c>
    </row>
    <row r="81" spans="1:15" x14ac:dyDescent="0.25">
      <c r="A81" s="4" t="s">
        <v>20</v>
      </c>
      <c r="B81" s="4" t="s">
        <v>8</v>
      </c>
      <c r="C81" s="4">
        <v>1</v>
      </c>
      <c r="D81" s="20">
        <v>0.56999999999999995</v>
      </c>
      <c r="E81" s="20">
        <v>1.2390000000000001</v>
      </c>
      <c r="F81" s="20">
        <v>3.4319999999999999</v>
      </c>
      <c r="G81" s="20">
        <v>7.0140000000000002</v>
      </c>
      <c r="H81" s="8">
        <v>88923.348017621131</v>
      </c>
      <c r="I81" s="8">
        <v>193291.27753303965</v>
      </c>
      <c r="J81" s="8">
        <v>535412.15859030827</v>
      </c>
      <c r="K81" s="8">
        <v>1094225.1982378853</v>
      </c>
    </row>
    <row r="82" spans="1:15" x14ac:dyDescent="0.25">
      <c r="A82" s="4" t="s">
        <v>20</v>
      </c>
      <c r="B82" s="4" t="s">
        <v>8</v>
      </c>
      <c r="C82" s="4">
        <v>2</v>
      </c>
      <c r="D82" s="20">
        <v>0.54400000000000004</v>
      </c>
      <c r="E82" s="20">
        <v>1.2370000000000001</v>
      </c>
      <c r="F82" s="20">
        <v>2.7949999999999999</v>
      </c>
      <c r="G82" s="20">
        <v>6.4130000000000003</v>
      </c>
      <c r="H82" s="8">
        <v>84867.195301027896</v>
      </c>
      <c r="I82" s="8">
        <v>192979.2657856094</v>
      </c>
      <c r="J82" s="8">
        <v>436036.41703377373</v>
      </c>
      <c r="K82" s="8">
        <v>1000465.6681350953</v>
      </c>
    </row>
    <row r="83" spans="1:15" x14ac:dyDescent="0.25">
      <c r="A83" s="4" t="s">
        <v>20</v>
      </c>
      <c r="B83" s="4" t="s">
        <v>8</v>
      </c>
      <c r="C83" s="4">
        <v>3</v>
      </c>
      <c r="D83" s="20">
        <v>0.57499999999999996</v>
      </c>
      <c r="E83" s="20">
        <v>1.3380000000000001</v>
      </c>
      <c r="F83" s="20">
        <v>2.9590000000000001</v>
      </c>
      <c r="G83" s="20">
        <v>5.383</v>
      </c>
      <c r="H83" s="8">
        <v>89703.377386196749</v>
      </c>
      <c r="I83" s="8">
        <v>208735.85903083699</v>
      </c>
      <c r="J83" s="8">
        <v>461621.38032305427</v>
      </c>
      <c r="K83" s="8">
        <v>839779.61820851674</v>
      </c>
    </row>
    <row r="84" spans="1:15" x14ac:dyDescent="0.25">
      <c r="A84" s="4" t="s">
        <v>20</v>
      </c>
      <c r="B84" s="4" t="s">
        <v>9</v>
      </c>
      <c r="C84" s="4">
        <v>1</v>
      </c>
      <c r="D84" s="4">
        <v>0.61699999999999999</v>
      </c>
      <c r="E84" s="4">
        <v>1.0740000000000001</v>
      </c>
      <c r="F84" s="4">
        <v>2.2570000000000001</v>
      </c>
      <c r="G84" s="4">
        <v>4.0179999999999998</v>
      </c>
      <c r="H84" s="8">
        <v>96255.624082232011</v>
      </c>
      <c r="I84" s="8">
        <v>167550.30837004405</v>
      </c>
      <c r="J84" s="8">
        <v>352105.25697503664</v>
      </c>
      <c r="K84" s="8">
        <v>626831.60058737139</v>
      </c>
    </row>
    <row r="85" spans="1:15" x14ac:dyDescent="0.25">
      <c r="A85" s="4" t="s">
        <v>20</v>
      </c>
      <c r="B85" s="4" t="s">
        <v>9</v>
      </c>
      <c r="C85" s="4">
        <v>2</v>
      </c>
      <c r="D85" s="4">
        <v>0.57099999999999995</v>
      </c>
      <c r="E85" s="4">
        <v>1.1759999999999999</v>
      </c>
      <c r="F85" s="4">
        <v>2.254</v>
      </c>
      <c r="G85" s="4">
        <v>4.2549999999999999</v>
      </c>
      <c r="H85" s="8">
        <v>89079.353891336257</v>
      </c>
      <c r="I85" s="8">
        <v>183462.90748898676</v>
      </c>
      <c r="J85" s="8">
        <v>351637.23935389129</v>
      </c>
      <c r="K85" s="8">
        <v>663804.99265785597</v>
      </c>
    </row>
    <row r="86" spans="1:15" x14ac:dyDescent="0.25">
      <c r="A86" s="4" t="s">
        <v>20</v>
      </c>
      <c r="B86" s="4" t="s">
        <v>9</v>
      </c>
      <c r="C86" s="4">
        <v>3</v>
      </c>
      <c r="D86" s="4">
        <v>0.60899999999999999</v>
      </c>
      <c r="E86" s="4">
        <v>1.167</v>
      </c>
      <c r="F86" s="4">
        <v>2.427</v>
      </c>
      <c r="G86" s="4">
        <v>4.5990000000000002</v>
      </c>
      <c r="H86" s="8">
        <v>95007.577092510997</v>
      </c>
      <c r="I86" s="8">
        <v>182058.85462555065</v>
      </c>
      <c r="J86" s="8">
        <v>378626.25550660788</v>
      </c>
      <c r="K86" s="8">
        <v>717471.01321585895</v>
      </c>
    </row>
    <row r="87" spans="1:15" x14ac:dyDescent="0.25">
      <c r="A87" s="4" t="s">
        <v>20</v>
      </c>
      <c r="B87" s="4" t="s">
        <v>10</v>
      </c>
      <c r="C87" s="4">
        <v>1</v>
      </c>
      <c r="D87" s="4">
        <v>0.91600000000000004</v>
      </c>
      <c r="E87" s="4">
        <v>1.34</v>
      </c>
      <c r="F87" s="4">
        <v>1.0649999999999999</v>
      </c>
      <c r="G87" s="4">
        <v>1.1399999999999999</v>
      </c>
      <c r="H87" s="8">
        <v>142901.38032305433</v>
      </c>
      <c r="I87" s="8">
        <v>209047.87077826727</v>
      </c>
      <c r="J87" s="8">
        <v>166146.25550660788</v>
      </c>
      <c r="K87" s="8">
        <v>177846.69603524223</v>
      </c>
    </row>
    <row r="88" spans="1:15" x14ac:dyDescent="0.25">
      <c r="A88" s="4" t="s">
        <v>20</v>
      </c>
      <c r="B88" s="4" t="s">
        <v>10</v>
      </c>
      <c r="C88" s="4">
        <v>2</v>
      </c>
      <c r="D88" s="4">
        <v>1.0680000000000001</v>
      </c>
      <c r="E88" s="4">
        <v>1.44</v>
      </c>
      <c r="F88" s="4">
        <v>0.98599999999999999</v>
      </c>
      <c r="G88" s="4">
        <v>0.877</v>
      </c>
      <c r="H88" s="8">
        <v>166614.27312775329</v>
      </c>
      <c r="I88" s="8">
        <v>224648.4581497797</v>
      </c>
      <c r="J88" s="8">
        <v>153821.79148311305</v>
      </c>
      <c r="K88" s="8">
        <v>136817.15124816445</v>
      </c>
    </row>
    <row r="89" spans="1:15" x14ac:dyDescent="0.25">
      <c r="A89" s="4" t="s">
        <v>20</v>
      </c>
      <c r="B89" s="4" t="s">
        <v>10</v>
      </c>
      <c r="C89" s="4">
        <v>3</v>
      </c>
      <c r="D89" s="4">
        <v>1.07</v>
      </c>
      <c r="E89" s="4">
        <v>1.331</v>
      </c>
      <c r="F89" s="4">
        <v>1.2729999999999999</v>
      </c>
      <c r="G89" s="4">
        <v>1.0549999999999999</v>
      </c>
      <c r="H89" s="8">
        <v>166926.28487518354</v>
      </c>
      <c r="I89" s="8">
        <v>207643.8179148311</v>
      </c>
      <c r="J89" s="8">
        <v>198595.47723935384</v>
      </c>
      <c r="K89" s="8">
        <v>164586.19676945664</v>
      </c>
    </row>
    <row r="90" spans="1:15" x14ac:dyDescent="0.25">
      <c r="A90" s="4" t="s">
        <v>20</v>
      </c>
      <c r="B90" s="4" t="s">
        <v>11</v>
      </c>
      <c r="C90" s="4">
        <v>1</v>
      </c>
      <c r="D90" s="4">
        <v>0.79100000000000004</v>
      </c>
      <c r="E90" s="4">
        <v>0.71099999999999997</v>
      </c>
      <c r="F90" s="4">
        <v>0.57199999999999995</v>
      </c>
      <c r="G90" s="4">
        <v>0.67800000000000005</v>
      </c>
      <c r="H90" s="8">
        <v>123400.64610866374</v>
      </c>
      <c r="I90" s="8">
        <v>110920.17621145374</v>
      </c>
      <c r="J90" s="8">
        <v>89235.359765051369</v>
      </c>
      <c r="K90" s="8">
        <v>105771.98237885461</v>
      </c>
    </row>
    <row r="91" spans="1:15" x14ac:dyDescent="0.25">
      <c r="A91" s="4" t="s">
        <v>20</v>
      </c>
      <c r="B91" s="4" t="s">
        <v>11</v>
      </c>
      <c r="C91" s="4">
        <v>2</v>
      </c>
      <c r="D91" s="4">
        <v>0.73399999999999999</v>
      </c>
      <c r="E91" s="4">
        <v>0.56799999999999995</v>
      </c>
      <c r="F91" s="4">
        <v>0.67100000000000004</v>
      </c>
      <c r="G91" s="4">
        <v>0.61</v>
      </c>
      <c r="H91" s="8">
        <v>114508.31130690161</v>
      </c>
      <c r="I91" s="8">
        <v>88611.336270190892</v>
      </c>
      <c r="J91" s="8">
        <v>104679.94126284873</v>
      </c>
      <c r="K91" s="8">
        <v>95163.582966226124</v>
      </c>
    </row>
    <row r="92" spans="1:15" x14ac:dyDescent="0.25">
      <c r="A92" s="4" t="s">
        <v>20</v>
      </c>
      <c r="B92" s="4" t="s">
        <v>11</v>
      </c>
      <c r="C92" s="4">
        <v>3</v>
      </c>
      <c r="D92" s="4">
        <v>0.78700000000000003</v>
      </c>
      <c r="E92" s="4">
        <v>0.67800000000000005</v>
      </c>
      <c r="F92" s="4">
        <v>0.622</v>
      </c>
      <c r="G92" s="4">
        <v>0.64400000000000002</v>
      </c>
      <c r="H92" s="8">
        <v>122776.62261380322</v>
      </c>
      <c r="I92" s="8">
        <v>105771.98237885462</v>
      </c>
      <c r="J92" s="8">
        <v>97035.653450807615</v>
      </c>
      <c r="K92" s="8">
        <v>100467.78267254037</v>
      </c>
    </row>
    <row r="93" spans="1:15" x14ac:dyDescent="0.25">
      <c r="A93" s="4" t="s">
        <v>21</v>
      </c>
      <c r="B93" s="4" t="s">
        <v>6</v>
      </c>
      <c r="C93" s="4">
        <v>1</v>
      </c>
      <c r="D93" s="4">
        <v>0.93799999999999994</v>
      </c>
      <c r="E93" s="4">
        <v>1.3029999999999999</v>
      </c>
      <c r="F93" s="4">
        <v>3.258</v>
      </c>
      <c r="G93" s="4">
        <v>7.3209999999999997</v>
      </c>
      <c r="H93" s="8">
        <v>137603.91198044011</v>
      </c>
      <c r="I93" s="8">
        <v>191149.14425427874</v>
      </c>
      <c r="J93" s="8">
        <v>477946.21026894869</v>
      </c>
      <c r="K93" s="8">
        <v>1073985.3300733499</v>
      </c>
      <c r="L93" s="9"/>
      <c r="M93" s="9"/>
      <c r="N93" s="9"/>
      <c r="O93" s="9"/>
    </row>
    <row r="94" spans="1:15" x14ac:dyDescent="0.25">
      <c r="A94" s="4" t="s">
        <v>21</v>
      </c>
      <c r="B94" s="4" t="s">
        <v>6</v>
      </c>
      <c r="C94" s="4">
        <v>2</v>
      </c>
      <c r="D94" s="4">
        <v>0.82299999999999995</v>
      </c>
      <c r="E94" s="4">
        <v>1.488</v>
      </c>
      <c r="F94" s="4">
        <v>3.9249999999999998</v>
      </c>
      <c r="G94" s="4">
        <v>8.8829999999999991</v>
      </c>
      <c r="H94" s="8">
        <v>120733.49633251835</v>
      </c>
      <c r="I94" s="8">
        <v>218288.50855745724</v>
      </c>
      <c r="J94" s="8">
        <v>575794.62102689489</v>
      </c>
      <c r="K94" s="8">
        <v>1303129.5843520781</v>
      </c>
      <c r="L94" s="9"/>
      <c r="M94" s="9"/>
      <c r="N94" s="9"/>
      <c r="O94" s="9"/>
    </row>
    <row r="95" spans="1:15" x14ac:dyDescent="0.25">
      <c r="A95" s="4" t="s">
        <v>21</v>
      </c>
      <c r="B95" s="4" t="s">
        <v>6</v>
      </c>
      <c r="C95" s="4">
        <v>3</v>
      </c>
      <c r="D95" s="4">
        <v>1.2669999999999999</v>
      </c>
      <c r="E95" s="4">
        <v>1.488</v>
      </c>
      <c r="F95" s="4">
        <v>4.1029999999999998</v>
      </c>
      <c r="G95" s="4">
        <v>8.3919999999999995</v>
      </c>
      <c r="H95" s="8">
        <v>185867.9706601467</v>
      </c>
      <c r="I95" s="8">
        <v>218288.50855745721</v>
      </c>
      <c r="J95" s="8">
        <v>601907.09046454763</v>
      </c>
      <c r="K95" s="8">
        <v>1231100.2444987777</v>
      </c>
      <c r="L95" s="9"/>
      <c r="M95" s="9"/>
      <c r="N95" s="9"/>
      <c r="O95" s="9"/>
    </row>
    <row r="96" spans="1:15" x14ac:dyDescent="0.25">
      <c r="A96" s="4" t="s">
        <v>21</v>
      </c>
      <c r="B96" s="4" t="s">
        <v>7</v>
      </c>
      <c r="C96" s="4">
        <v>1</v>
      </c>
      <c r="D96" s="4">
        <v>1.004</v>
      </c>
      <c r="E96" s="4">
        <v>1.6779999999999999</v>
      </c>
      <c r="F96" s="4">
        <v>5.0330000000000004</v>
      </c>
      <c r="G96" s="4">
        <v>7.4269999999999996</v>
      </c>
      <c r="H96" s="8">
        <v>147286.06356968216</v>
      </c>
      <c r="I96" s="8">
        <v>246161.36919315401</v>
      </c>
      <c r="J96" s="8">
        <v>738337.40831295855</v>
      </c>
      <c r="K96" s="8">
        <v>1089535.4523227382</v>
      </c>
      <c r="L96" s="9"/>
      <c r="M96" s="9"/>
      <c r="N96" s="9"/>
      <c r="O96" s="9"/>
    </row>
    <row r="97" spans="1:15" x14ac:dyDescent="0.25">
      <c r="A97" s="4" t="s">
        <v>21</v>
      </c>
      <c r="B97" s="4" t="s">
        <v>7</v>
      </c>
      <c r="C97" s="4">
        <v>2</v>
      </c>
      <c r="D97" s="4">
        <v>1.097</v>
      </c>
      <c r="E97" s="4">
        <v>1.9590000000000001</v>
      </c>
      <c r="F97" s="4">
        <v>5.8940000000000001</v>
      </c>
      <c r="G97" s="21">
        <v>7.7169999999999996</v>
      </c>
      <c r="H97" s="8">
        <v>160929.09535452325</v>
      </c>
      <c r="I97" s="8">
        <v>287383.86308068462</v>
      </c>
      <c r="J97" s="8">
        <v>864645.47677261638</v>
      </c>
      <c r="K97" s="8">
        <v>1132078.2396088021</v>
      </c>
      <c r="L97" s="9"/>
      <c r="M97" s="9"/>
      <c r="N97" s="9"/>
      <c r="O97" s="9"/>
    </row>
    <row r="98" spans="1:15" x14ac:dyDescent="0.25">
      <c r="A98" s="4" t="s">
        <v>21</v>
      </c>
      <c r="B98" s="4" t="s">
        <v>7</v>
      </c>
      <c r="C98" s="4">
        <v>3</v>
      </c>
      <c r="D98" s="4">
        <v>1.1879999999999999</v>
      </c>
      <c r="E98" s="4">
        <v>1.6859999999999999</v>
      </c>
      <c r="F98" s="4">
        <v>4.4850000000000003</v>
      </c>
      <c r="G98" s="4">
        <v>9.0920000000000005</v>
      </c>
      <c r="H98" s="8">
        <v>174278.72860635698</v>
      </c>
      <c r="I98" s="8">
        <v>247334.9633251834</v>
      </c>
      <c r="J98" s="8">
        <v>657946.21026894869</v>
      </c>
      <c r="K98" s="8">
        <v>1333789.7310513449</v>
      </c>
      <c r="L98" s="9"/>
      <c r="M98" s="9"/>
      <c r="N98" s="9"/>
      <c r="O98" s="9"/>
    </row>
    <row r="99" spans="1:15" x14ac:dyDescent="0.25">
      <c r="A99" s="4" t="s">
        <v>21</v>
      </c>
      <c r="B99" s="4" t="s">
        <v>8</v>
      </c>
      <c r="C99" s="4">
        <v>1</v>
      </c>
      <c r="D99" s="4">
        <v>1.194</v>
      </c>
      <c r="E99" s="4">
        <v>1.8220000000000001</v>
      </c>
      <c r="F99" s="4">
        <v>3.26</v>
      </c>
      <c r="G99" s="4">
        <v>12.25</v>
      </c>
      <c r="H99" s="8">
        <v>175158.92420537898</v>
      </c>
      <c r="I99" s="8">
        <v>267286.06356968218</v>
      </c>
      <c r="J99" s="8">
        <v>478239.60880195594</v>
      </c>
      <c r="K99" s="8">
        <v>1797066.0146699268</v>
      </c>
      <c r="L99" s="9"/>
      <c r="M99" s="9"/>
      <c r="N99" s="9"/>
      <c r="O99" s="9"/>
    </row>
    <row r="100" spans="1:15" x14ac:dyDescent="0.25">
      <c r="A100" s="4" t="s">
        <v>21</v>
      </c>
      <c r="B100" s="4" t="s">
        <v>8</v>
      </c>
      <c r="C100" s="4">
        <v>2</v>
      </c>
      <c r="D100" s="4">
        <v>1.1739999999999999</v>
      </c>
      <c r="E100" s="4">
        <v>1.7649999999999999</v>
      </c>
      <c r="F100" s="4">
        <v>3.57</v>
      </c>
      <c r="G100" s="4">
        <v>14.817</v>
      </c>
      <c r="H100" s="8">
        <v>172224.93887530564</v>
      </c>
      <c r="I100" s="8">
        <v>258924.20537897313</v>
      </c>
      <c r="J100" s="8">
        <v>523716.38141809293</v>
      </c>
      <c r="K100" s="8">
        <v>2173643.0317848413</v>
      </c>
      <c r="L100" s="9"/>
      <c r="M100" s="9"/>
      <c r="N100" s="9"/>
      <c r="O100" s="9"/>
    </row>
    <row r="101" spans="1:15" x14ac:dyDescent="0.25">
      <c r="A101" s="4" t="s">
        <v>21</v>
      </c>
      <c r="B101" s="4" t="s">
        <v>8</v>
      </c>
      <c r="C101" s="4">
        <v>3</v>
      </c>
      <c r="D101" s="4">
        <v>1.3759999999999999</v>
      </c>
      <c r="E101" s="4">
        <v>1.661</v>
      </c>
      <c r="F101" s="4">
        <v>4.117</v>
      </c>
      <c r="G101" s="4">
        <v>10.23</v>
      </c>
      <c r="H101" s="8">
        <v>201858.19070904647</v>
      </c>
      <c r="I101" s="8">
        <v>243667.48166259172</v>
      </c>
      <c r="J101" s="8">
        <v>603960.88019559905</v>
      </c>
      <c r="K101" s="8">
        <v>1500733.4963325185</v>
      </c>
      <c r="L101" s="9"/>
      <c r="M101" s="9"/>
      <c r="N101" s="9"/>
      <c r="O101" s="9"/>
    </row>
    <row r="102" spans="1:15" x14ac:dyDescent="0.25">
      <c r="A102" s="4" t="s">
        <v>21</v>
      </c>
      <c r="B102" s="4" t="s">
        <v>9</v>
      </c>
      <c r="C102" s="4">
        <v>1</v>
      </c>
      <c r="D102" s="4">
        <v>1.2569999999999999</v>
      </c>
      <c r="E102" s="4">
        <v>0.45300000000000001</v>
      </c>
      <c r="F102" s="4">
        <v>0.41399999999999998</v>
      </c>
      <c r="G102" s="4">
        <v>2.0329999999999999</v>
      </c>
      <c r="H102" s="8">
        <v>184400.97799511004</v>
      </c>
      <c r="I102" s="8">
        <v>66454.767726161372</v>
      </c>
      <c r="J102" s="8">
        <v>60733.496332518342</v>
      </c>
      <c r="K102" s="8">
        <v>298239.608801956</v>
      </c>
      <c r="L102" s="9"/>
      <c r="M102" s="9"/>
      <c r="N102" s="9"/>
      <c r="O102" s="9"/>
    </row>
    <row r="103" spans="1:15" x14ac:dyDescent="0.25">
      <c r="A103" s="4" t="s">
        <v>21</v>
      </c>
      <c r="B103" s="4" t="s">
        <v>9</v>
      </c>
      <c r="C103" s="4">
        <v>2</v>
      </c>
      <c r="D103" s="4">
        <v>1.528</v>
      </c>
      <c r="E103" s="4">
        <v>0.45500000000000002</v>
      </c>
      <c r="F103" s="4">
        <v>0.68400000000000005</v>
      </c>
      <c r="G103" s="4">
        <v>2.3370000000000002</v>
      </c>
      <c r="H103" s="8">
        <v>224156.47921760392</v>
      </c>
      <c r="I103" s="8">
        <v>66748.166259168705</v>
      </c>
      <c r="J103" s="8">
        <v>100342.29828850857</v>
      </c>
      <c r="K103" s="8">
        <v>342836.1858190709</v>
      </c>
      <c r="L103" s="9"/>
      <c r="M103" s="9"/>
      <c r="N103" s="9"/>
      <c r="O103" s="9"/>
    </row>
    <row r="104" spans="1:15" x14ac:dyDescent="0.25">
      <c r="A104" s="4" t="s">
        <v>21</v>
      </c>
      <c r="B104" s="4" t="s">
        <v>9</v>
      </c>
      <c r="C104" s="4">
        <v>3</v>
      </c>
      <c r="D104" s="4">
        <v>1.456</v>
      </c>
      <c r="E104" s="4">
        <v>0.36099999999999999</v>
      </c>
      <c r="F104" s="4">
        <v>0.56899999999999995</v>
      </c>
      <c r="G104" s="4">
        <v>1.3080000000000001</v>
      </c>
      <c r="H104" s="8">
        <v>213594.13202933987</v>
      </c>
      <c r="I104" s="8">
        <v>52958.435207823961</v>
      </c>
      <c r="J104" s="8">
        <v>83471.882640586802</v>
      </c>
      <c r="K104" s="8">
        <v>191882.64058679709</v>
      </c>
      <c r="L104" s="9"/>
      <c r="M104" s="9"/>
      <c r="N104" s="9"/>
      <c r="O104" s="9"/>
    </row>
    <row r="105" spans="1:15" x14ac:dyDescent="0.25">
      <c r="A105" s="4" t="s">
        <v>21</v>
      </c>
      <c r="B105" s="4" t="s">
        <v>10</v>
      </c>
      <c r="C105" s="4">
        <v>1</v>
      </c>
      <c r="D105" s="4">
        <v>0.78</v>
      </c>
      <c r="E105" s="4">
        <v>0.29199999999999998</v>
      </c>
      <c r="F105" s="4">
        <v>0.16600000000000001</v>
      </c>
      <c r="G105" s="4">
        <v>0.71399999999999997</v>
      </c>
      <c r="H105" s="8">
        <v>114425.42787286064</v>
      </c>
      <c r="I105" s="8">
        <v>42836.185819070903</v>
      </c>
      <c r="J105" s="8">
        <v>24352.078239608803</v>
      </c>
      <c r="K105" s="8">
        <v>104743.27628361857</v>
      </c>
      <c r="L105" s="9"/>
      <c r="M105" s="9"/>
      <c r="N105" s="9"/>
      <c r="O105" s="9"/>
    </row>
    <row r="106" spans="1:15" x14ac:dyDescent="0.25">
      <c r="A106" s="4" t="s">
        <v>21</v>
      </c>
      <c r="B106" s="4" t="s">
        <v>10</v>
      </c>
      <c r="C106" s="4">
        <v>2</v>
      </c>
      <c r="D106" s="4">
        <v>1.1060000000000001</v>
      </c>
      <c r="E106" s="4">
        <v>0.27500000000000002</v>
      </c>
      <c r="F106" s="4">
        <v>0.29399999999999998</v>
      </c>
      <c r="G106" s="4">
        <v>0.69399999999999995</v>
      </c>
      <c r="H106" s="8">
        <v>162249.38875305624</v>
      </c>
      <c r="I106" s="8">
        <v>40342.298288508558</v>
      </c>
      <c r="J106" s="8">
        <v>43129.584352078236</v>
      </c>
      <c r="K106" s="8">
        <v>101809.29095354522</v>
      </c>
      <c r="L106" s="9"/>
      <c r="M106" s="9"/>
      <c r="N106" s="9"/>
      <c r="O106" s="9"/>
    </row>
    <row r="107" spans="1:15" x14ac:dyDescent="0.25">
      <c r="A107" s="4" t="s">
        <v>21</v>
      </c>
      <c r="B107" s="4" t="s">
        <v>10</v>
      </c>
      <c r="C107" s="4">
        <v>3</v>
      </c>
      <c r="D107" s="4">
        <v>1.2390000000000001</v>
      </c>
      <c r="E107" s="4">
        <v>0.30299999999999999</v>
      </c>
      <c r="F107" s="4">
        <v>0.19900000000000001</v>
      </c>
      <c r="G107" s="4">
        <v>0.39700000000000002</v>
      </c>
      <c r="H107" s="8">
        <v>181760.39119804403</v>
      </c>
      <c r="I107" s="8">
        <v>44449.877750611246</v>
      </c>
      <c r="J107" s="8">
        <v>29193.154034229832</v>
      </c>
      <c r="K107" s="8">
        <v>58239.608801955997</v>
      </c>
      <c r="L107" s="9"/>
      <c r="M107" s="9"/>
      <c r="N107" s="9"/>
      <c r="O107" s="9"/>
    </row>
    <row r="108" spans="1:15" x14ac:dyDescent="0.25">
      <c r="A108" s="4" t="s">
        <v>21</v>
      </c>
      <c r="B108" s="4" t="s">
        <v>11</v>
      </c>
      <c r="C108" s="4">
        <v>1</v>
      </c>
      <c r="D108" s="4">
        <v>0.73199999999999998</v>
      </c>
      <c r="E108" s="4">
        <v>0.35799999999999998</v>
      </c>
      <c r="F108" s="4">
        <v>0.193</v>
      </c>
      <c r="G108" s="4">
        <v>0.40100000000000002</v>
      </c>
      <c r="H108" s="8">
        <v>107383.8630806846</v>
      </c>
      <c r="I108" s="8">
        <v>52518.33740831296</v>
      </c>
      <c r="J108" s="8">
        <v>28312.958435207831</v>
      </c>
      <c r="K108" s="8">
        <v>58826.405867970665</v>
      </c>
      <c r="L108" s="9"/>
      <c r="M108" s="9"/>
      <c r="N108" s="9"/>
      <c r="O108" s="9"/>
    </row>
    <row r="109" spans="1:15" x14ac:dyDescent="0.25">
      <c r="A109" s="4" t="s">
        <v>21</v>
      </c>
      <c r="B109" s="4" t="s">
        <v>11</v>
      </c>
      <c r="C109" s="4">
        <v>2</v>
      </c>
      <c r="D109" s="4">
        <v>0.60299999999999998</v>
      </c>
      <c r="E109" s="4">
        <v>0.27400000000000002</v>
      </c>
      <c r="F109" s="4">
        <v>0.17799999999999999</v>
      </c>
      <c r="G109" s="4">
        <v>0.40600000000000003</v>
      </c>
      <c r="H109" s="8">
        <v>88459.657701711491</v>
      </c>
      <c r="I109" s="8">
        <v>40195.599022004892</v>
      </c>
      <c r="J109" s="8">
        <v>26112.469437652813</v>
      </c>
      <c r="K109" s="8">
        <v>59559.902200489007</v>
      </c>
      <c r="L109" s="9"/>
      <c r="M109" s="9"/>
      <c r="N109" s="9"/>
      <c r="O109" s="9"/>
    </row>
    <row r="110" spans="1:15" x14ac:dyDescent="0.25">
      <c r="A110" s="4" t="s">
        <v>21</v>
      </c>
      <c r="B110" s="4" t="s">
        <v>11</v>
      </c>
      <c r="C110" s="4">
        <v>3</v>
      </c>
      <c r="D110" s="4">
        <v>0.66</v>
      </c>
      <c r="E110" s="4">
        <v>0.28499999999999998</v>
      </c>
      <c r="F110" s="4">
        <v>0.16500000000000001</v>
      </c>
      <c r="G110" s="4">
        <v>0.52700000000000002</v>
      </c>
      <c r="H110" s="8">
        <v>96821.515892420546</v>
      </c>
      <c r="I110" s="8">
        <v>41809.290953545227</v>
      </c>
      <c r="J110" s="8">
        <v>24205.378973105137</v>
      </c>
      <c r="K110" s="8">
        <v>77310.513447432779</v>
      </c>
      <c r="L110" s="9"/>
      <c r="M110" s="9"/>
      <c r="N110" s="9"/>
      <c r="O110" s="9"/>
    </row>
  </sheetData>
  <mergeCells count="3">
    <mergeCell ref="D1:G1"/>
    <mergeCell ref="H1:K1"/>
    <mergeCell ref="L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</dc:creator>
  <cp:lastModifiedBy>u</cp:lastModifiedBy>
  <dcterms:created xsi:type="dcterms:W3CDTF">2016-05-29T11:25:09Z</dcterms:created>
  <dcterms:modified xsi:type="dcterms:W3CDTF">2016-05-29T23:04:21Z</dcterms:modified>
</cp:coreProperties>
</file>